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investav365-my.sharepoint.com/personal/hnunez_cinvestav_mx/Documents/"/>
    </mc:Choice>
  </mc:AlternateContent>
  <xr:revisionPtr revIDLastSave="0" documentId="8_{ACE61A62-4D66-4F93-BD63-1874F2BE423F}" xr6:coauthVersionLast="47" xr6:coauthVersionMax="47" xr10:uidLastSave="{00000000-0000-0000-0000-000000000000}"/>
  <bookViews>
    <workbookView minimized="1" xWindow="2865" yWindow="2580" windowWidth="21285" windowHeight="12945" xr2:uid="{5A3CDBB2-5301-47AF-807E-23D9AA74086B}"/>
  </bookViews>
  <sheets>
    <sheet name="Samples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82" i="1" l="1"/>
  <c r="P281" i="1"/>
  <c r="P280" i="1"/>
  <c r="P279" i="1"/>
  <c r="P278" i="1"/>
  <c r="P277" i="1"/>
  <c r="P276" i="1"/>
  <c r="P275" i="1"/>
  <c r="P274" i="1"/>
  <c r="P273" i="1"/>
  <c r="P272" i="1"/>
  <c r="P271" i="1"/>
  <c r="P270" i="1"/>
  <c r="P269" i="1"/>
  <c r="P268" i="1"/>
  <c r="P267" i="1"/>
  <c r="P266" i="1"/>
  <c r="P265" i="1"/>
  <c r="P264" i="1"/>
  <c r="P263" i="1"/>
  <c r="P262" i="1"/>
  <c r="P261" i="1"/>
  <c r="P260" i="1"/>
  <c r="P259" i="1"/>
  <c r="P258" i="1"/>
  <c r="P257" i="1"/>
  <c r="P256" i="1"/>
  <c r="P255" i="1"/>
  <c r="P254" i="1"/>
  <c r="P253" i="1"/>
  <c r="P252" i="1"/>
  <c r="P251" i="1"/>
  <c r="P250" i="1"/>
  <c r="P249" i="1"/>
  <c r="P248" i="1"/>
  <c r="P247" i="1"/>
  <c r="P246" i="1"/>
  <c r="P245" i="1"/>
  <c r="P244" i="1"/>
  <c r="P243" i="1"/>
  <c r="P94" i="1" l="1"/>
  <c r="P242" i="1"/>
  <c r="P241" i="1"/>
  <c r="P240" i="1"/>
  <c r="P239" i="1"/>
  <c r="P238" i="1"/>
  <c r="P237" i="1"/>
  <c r="P236" i="1"/>
  <c r="P235" i="1"/>
  <c r="P234" i="1"/>
  <c r="P233" i="1"/>
  <c r="P232" i="1"/>
  <c r="P231" i="1"/>
  <c r="P230" i="1"/>
  <c r="P229" i="1"/>
  <c r="P228" i="1"/>
  <c r="P227" i="1" l="1"/>
  <c r="P226" i="1"/>
  <c r="P225" i="1"/>
  <c r="P224" i="1"/>
  <c r="P223" i="1"/>
  <c r="P222" i="1"/>
  <c r="P221" i="1"/>
  <c r="P134" i="1"/>
  <c r="P220" i="1"/>
  <c r="P219" i="1"/>
  <c r="P218" i="1"/>
  <c r="P217" i="1"/>
  <c r="P216" i="1"/>
  <c r="P215" i="1"/>
  <c r="P214" i="1"/>
  <c r="P213" i="1"/>
  <c r="P212" i="1"/>
  <c r="P211" i="1"/>
  <c r="P210" i="1"/>
  <c r="P209" i="1"/>
  <c r="P208" i="1"/>
  <c r="P207" i="1"/>
  <c r="P205" i="1"/>
  <c r="P204" i="1"/>
  <c r="P203" i="1"/>
  <c r="P201" i="1"/>
  <c r="P200" i="1"/>
  <c r="P199" i="1"/>
  <c r="P198" i="1"/>
  <c r="P197" i="1"/>
  <c r="P196" i="1"/>
  <c r="P195" i="1"/>
  <c r="P193" i="1"/>
  <c r="P192" i="1"/>
  <c r="P191" i="1"/>
  <c r="P190" i="1"/>
  <c r="P189" i="1"/>
  <c r="P188" i="1"/>
  <c r="P187" i="1"/>
  <c r="P186" i="1"/>
  <c r="P206" i="1"/>
  <c r="P202" i="1"/>
  <c r="P194" i="1"/>
  <c r="P185" i="1"/>
  <c r="P184" i="1"/>
  <c r="P183" i="1"/>
  <c r="P182" i="1"/>
  <c r="P181" i="1"/>
  <c r="P180" i="1"/>
  <c r="P179" i="1"/>
  <c r="P178" i="1"/>
  <c r="P177" i="1"/>
  <c r="P176" i="1"/>
  <c r="P175" i="1"/>
  <c r="P174" i="1"/>
  <c r="P173" i="1"/>
  <c r="P172" i="1"/>
  <c r="P171" i="1"/>
  <c r="P170" i="1"/>
  <c r="P169" i="1"/>
  <c r="P168" i="1"/>
  <c r="P167" i="1"/>
  <c r="P166" i="1"/>
  <c r="P165" i="1"/>
  <c r="P164" i="1"/>
  <c r="P163" i="1"/>
  <c r="P162" i="1"/>
  <c r="P161" i="1"/>
  <c r="P160" i="1"/>
  <c r="P159" i="1"/>
  <c r="P158" i="1"/>
  <c r="P157" i="1"/>
  <c r="P156" i="1"/>
  <c r="P155" i="1"/>
  <c r="P154" i="1"/>
  <c r="P153" i="1"/>
  <c r="P152" i="1"/>
  <c r="P151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3" i="1"/>
  <c r="P132" i="1"/>
  <c r="P131" i="1"/>
  <c r="P130" i="1"/>
  <c r="P129" i="1"/>
  <c r="P128" i="1"/>
  <c r="P127" i="1"/>
  <c r="P126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116" i="1"/>
  <c r="P115" i="1"/>
  <c r="P114" i="1"/>
  <c r="P113" i="1"/>
  <c r="P112" i="1"/>
  <c r="P111" i="1"/>
  <c r="P125" i="1"/>
  <c r="P124" i="1"/>
  <c r="P123" i="1"/>
  <c r="P122" i="1"/>
  <c r="P121" i="1"/>
  <c r="P120" i="1"/>
  <c r="P119" i="1"/>
  <c r="P118" i="1"/>
  <c r="P117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3" i="1"/>
  <c r="P92" i="1"/>
  <c r="P91" i="1"/>
  <c r="P90" i="1"/>
  <c r="P89" i="1"/>
  <c r="P88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38" i="1"/>
  <c r="P37" i="1"/>
  <c r="P36" i="1"/>
  <c r="P4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</calcChain>
</file>

<file path=xl/sharedStrings.xml><?xml version="1.0" encoding="utf-8"?>
<sst xmlns="http://schemas.openxmlformats.org/spreadsheetml/2006/main" count="2020" uniqueCount="688">
  <si>
    <t>SAMPLE DATA</t>
  </si>
  <si>
    <t>TIME 1</t>
  </si>
  <si>
    <t>TIME 2</t>
  </si>
  <si>
    <t>ESTIMATED DATA</t>
  </si>
  <si>
    <t>HYCOM DATA</t>
  </si>
  <si>
    <t>ID</t>
  </si>
  <si>
    <t>P1</t>
  </si>
  <si>
    <t>PLATFORM</t>
  </si>
  <si>
    <t>DATE_1</t>
  </si>
  <si>
    <t>IDT1</t>
  </si>
  <si>
    <t>T1_TIME</t>
  </si>
  <si>
    <t>EASTING</t>
  </si>
  <si>
    <t>NORTHING</t>
  </si>
  <si>
    <t>P2</t>
  </si>
  <si>
    <t>DATE 2</t>
  </si>
  <si>
    <t>IDT2</t>
  </si>
  <si>
    <t>T2_TIME</t>
  </si>
  <si>
    <t>DISTANCE</t>
  </si>
  <si>
    <t>Sar_Speed</t>
  </si>
  <si>
    <t>Sar_Direc</t>
  </si>
  <si>
    <t>Curr_Direc</t>
  </si>
  <si>
    <t>Curr_Speed</t>
  </si>
  <si>
    <t>P01_1</t>
  </si>
  <si>
    <t>S2</t>
  </si>
  <si>
    <t>QFF</t>
  </si>
  <si>
    <t>16:28:18.249305Z</t>
  </si>
  <si>
    <t>P01_2</t>
  </si>
  <si>
    <t>L8</t>
  </si>
  <si>
    <t>16:04:26.7058769Z</t>
  </si>
  <si>
    <t>Sample counter</t>
  </si>
  <si>
    <t>P02_1</t>
  </si>
  <si>
    <t>16:04:45.0835590Z</t>
  </si>
  <si>
    <t>P02_2</t>
  </si>
  <si>
    <t>S2B</t>
  </si>
  <si>
    <t>QFE</t>
  </si>
  <si>
    <t>16:18:41.391462Z</t>
  </si>
  <si>
    <t>Sample identifier on time 1</t>
  </si>
  <si>
    <t>P03_1</t>
  </si>
  <si>
    <t>P03_2</t>
  </si>
  <si>
    <t>Platform identifier on time 1</t>
  </si>
  <si>
    <t>P04_1</t>
  </si>
  <si>
    <t>P04_2</t>
  </si>
  <si>
    <t>QGE</t>
  </si>
  <si>
    <t>16:18:38.334422Z</t>
  </si>
  <si>
    <t>Date of scene on time 1</t>
  </si>
  <si>
    <t>P05_1</t>
  </si>
  <si>
    <t>P05_2</t>
  </si>
  <si>
    <t>Scene identifier on time 1</t>
  </si>
  <si>
    <t>P06_1</t>
  </si>
  <si>
    <t>P06_2</t>
  </si>
  <si>
    <t>Time of scene aquire on time 1</t>
  </si>
  <si>
    <t>P07_1</t>
  </si>
  <si>
    <t>P07_2</t>
  </si>
  <si>
    <t>East cordinate UTM-Z 16N WGS84</t>
  </si>
  <si>
    <t>P08_1</t>
  </si>
  <si>
    <t>P08_2</t>
  </si>
  <si>
    <t>North coordinate UTM-Z 16N WGS84</t>
  </si>
  <si>
    <t>P09_1</t>
  </si>
  <si>
    <t>P09_2</t>
  </si>
  <si>
    <t>Sample identifier on time 2</t>
  </si>
  <si>
    <t>P10_1</t>
  </si>
  <si>
    <t>P10_2</t>
  </si>
  <si>
    <t>Platform identifier on time 2</t>
  </si>
  <si>
    <t>P11_1</t>
  </si>
  <si>
    <t>L9</t>
  </si>
  <si>
    <t>16:04:13.1334870Z</t>
  </si>
  <si>
    <t>P11_2</t>
  </si>
  <si>
    <t>16:18:24.322746</t>
  </si>
  <si>
    <t>Date of scene on time 2</t>
  </si>
  <si>
    <t>P12_1</t>
  </si>
  <si>
    <t>P12_2</t>
  </si>
  <si>
    <t>Scene identifier on time 2</t>
  </si>
  <si>
    <t>P13_1</t>
  </si>
  <si>
    <t>P13_2</t>
  </si>
  <si>
    <t>P14_1</t>
  </si>
  <si>
    <t>P14_2</t>
  </si>
  <si>
    <t>Easte cordinate UTM-Z 16N WGS84</t>
  </si>
  <si>
    <t>P15_1</t>
  </si>
  <si>
    <t>P15_2</t>
  </si>
  <si>
    <t>P16_1</t>
  </si>
  <si>
    <t>P16_2</t>
  </si>
  <si>
    <t>Sargassum travel distance (m)</t>
  </si>
  <si>
    <t>P17_1</t>
  </si>
  <si>
    <t>16:28:36.222578Z</t>
  </si>
  <si>
    <t>P17_2</t>
  </si>
  <si>
    <t>S2A</t>
  </si>
  <si>
    <t>QEE</t>
  </si>
  <si>
    <t>16:04:15.2716600Z</t>
  </si>
  <si>
    <t>Sargassum speed (m/s)</t>
  </si>
  <si>
    <t>P18_1</t>
  </si>
  <si>
    <t>P18_2</t>
  </si>
  <si>
    <t>Sargassum direction (0 degrees N )</t>
  </si>
  <si>
    <t>P19_1</t>
  </si>
  <si>
    <t>P19_2</t>
  </si>
  <si>
    <t>Water current direction (0 degrees N)</t>
  </si>
  <si>
    <t>P20_1</t>
  </si>
  <si>
    <t>P20_2</t>
  </si>
  <si>
    <t>Water current speed (m/s)</t>
  </si>
  <si>
    <t>P21_1</t>
  </si>
  <si>
    <t>P21_2</t>
  </si>
  <si>
    <t>P22_1</t>
  </si>
  <si>
    <t>P22_2</t>
  </si>
  <si>
    <t>P23_1</t>
  </si>
  <si>
    <t>P23_2</t>
  </si>
  <si>
    <t>P24_1</t>
  </si>
  <si>
    <t>P24_2</t>
  </si>
  <si>
    <t>Information regarding the samples detected at time 1, information on the satellite that passed first.</t>
  </si>
  <si>
    <t>P25_1</t>
  </si>
  <si>
    <t>16:28:18.057714Z</t>
  </si>
  <si>
    <t>P25_2</t>
  </si>
  <si>
    <t>16:03:51.3636760Z</t>
  </si>
  <si>
    <t>Information regarding the samples detected at time 2, information about the satellite that passed second.</t>
  </si>
  <si>
    <t>P26_1</t>
  </si>
  <si>
    <t>P26_2</t>
  </si>
  <si>
    <t>P27_1</t>
  </si>
  <si>
    <t>P27_2</t>
  </si>
  <si>
    <t>P28_1</t>
  </si>
  <si>
    <t>P28_2</t>
  </si>
  <si>
    <t>P29_1</t>
  </si>
  <si>
    <t>P29_2</t>
  </si>
  <si>
    <t>P30_1</t>
  </si>
  <si>
    <t>P30_2</t>
  </si>
  <si>
    <t>P31_1</t>
  </si>
  <si>
    <t>P31_2</t>
  </si>
  <si>
    <t>P32_1</t>
  </si>
  <si>
    <t>P32_2</t>
  </si>
  <si>
    <t>P33_1</t>
  </si>
  <si>
    <t>16:04:38.0844240Z</t>
  </si>
  <si>
    <t>P33_2</t>
  </si>
  <si>
    <t>16:18:29.952836Z</t>
  </si>
  <si>
    <t>P34_1</t>
  </si>
  <si>
    <t>P34_2</t>
  </si>
  <si>
    <t>P35_1</t>
  </si>
  <si>
    <t>P35_2</t>
  </si>
  <si>
    <t>P36_1</t>
  </si>
  <si>
    <t>16:10:50.1080149Z</t>
  </si>
  <si>
    <t>P36_2</t>
  </si>
  <si>
    <t>QEF</t>
  </si>
  <si>
    <t>16:28:21.965815Z</t>
  </si>
  <si>
    <t>P37_1</t>
  </si>
  <si>
    <t>P37_2</t>
  </si>
  <si>
    <t>P38_1</t>
  </si>
  <si>
    <t>P38_2</t>
  </si>
  <si>
    <t>P39_1</t>
  </si>
  <si>
    <t>P39_2</t>
  </si>
  <si>
    <t>QEG</t>
  </si>
  <si>
    <t>16:28:07.439019Z</t>
  </si>
  <si>
    <t>P40_1</t>
  </si>
  <si>
    <t>P40_2</t>
  </si>
  <si>
    <t>P41_1</t>
  </si>
  <si>
    <t>P41_2</t>
  </si>
  <si>
    <t>P42_1</t>
  </si>
  <si>
    <t>P42_2</t>
  </si>
  <si>
    <t>P43_1</t>
  </si>
  <si>
    <t>P43_2</t>
  </si>
  <si>
    <t>P44_1</t>
  </si>
  <si>
    <t>L8/L9</t>
  </si>
  <si>
    <t>16:04:55.1729810Z</t>
  </si>
  <si>
    <t>P44_2</t>
  </si>
  <si>
    <t>16:28:29.632069Z</t>
  </si>
  <si>
    <t>P45_1</t>
  </si>
  <si>
    <t>P45_2</t>
  </si>
  <si>
    <t>P46_1</t>
  </si>
  <si>
    <t>P46_2</t>
  </si>
  <si>
    <t>P47_1</t>
  </si>
  <si>
    <t>P47_2</t>
  </si>
  <si>
    <t>P48_1</t>
  </si>
  <si>
    <t>P48_2</t>
  </si>
  <si>
    <t>P49_1</t>
  </si>
  <si>
    <t>P49_2</t>
  </si>
  <si>
    <t>P50_1</t>
  </si>
  <si>
    <t>QFG</t>
  </si>
  <si>
    <t>16:18:04.476Z</t>
  </si>
  <si>
    <t>P50_2</t>
  </si>
  <si>
    <t>16:04:09.4972060Z</t>
  </si>
  <si>
    <t>P51_1</t>
  </si>
  <si>
    <t>16:03:42.2734520Z</t>
  </si>
  <si>
    <t>P51_2</t>
  </si>
  <si>
    <t>16:18:26.144037Z</t>
  </si>
  <si>
    <t>P52_1</t>
  </si>
  <si>
    <t>P52_2</t>
  </si>
  <si>
    <t>P53_1</t>
  </si>
  <si>
    <t>P53_2</t>
  </si>
  <si>
    <t>P54_1</t>
  </si>
  <si>
    <t>P54_2</t>
  </si>
  <si>
    <t>P55_1</t>
  </si>
  <si>
    <t>P55_2</t>
  </si>
  <si>
    <t>P56_1</t>
  </si>
  <si>
    <t>P56_2</t>
  </si>
  <si>
    <t>P57_1</t>
  </si>
  <si>
    <t>P57_2</t>
  </si>
  <si>
    <t>P58_1</t>
  </si>
  <si>
    <t>P58_2</t>
  </si>
  <si>
    <t>P59_1</t>
  </si>
  <si>
    <t>P59_2</t>
  </si>
  <si>
    <t>P60_1</t>
  </si>
  <si>
    <t>P60_2</t>
  </si>
  <si>
    <t>P61_1</t>
  </si>
  <si>
    <t>P61_2</t>
  </si>
  <si>
    <t>P62_1</t>
  </si>
  <si>
    <t>P62_2</t>
  </si>
  <si>
    <t>P63_1</t>
  </si>
  <si>
    <t>P63_2</t>
  </si>
  <si>
    <t>P64_1</t>
  </si>
  <si>
    <t>P64_2</t>
  </si>
  <si>
    <t>P65_1</t>
  </si>
  <si>
    <t>P65_2</t>
  </si>
  <si>
    <t>P66_1</t>
  </si>
  <si>
    <t>P66_2</t>
  </si>
  <si>
    <t>P67_1</t>
  </si>
  <si>
    <t>P67_2</t>
  </si>
  <si>
    <t>P68_1</t>
  </si>
  <si>
    <t>P68_2</t>
  </si>
  <si>
    <t>P69_1</t>
  </si>
  <si>
    <t>P69_2</t>
  </si>
  <si>
    <t>P70_1</t>
  </si>
  <si>
    <t>P70_2</t>
  </si>
  <si>
    <t>P71_1</t>
  </si>
  <si>
    <t>P71_2</t>
  </si>
  <si>
    <t>P72_1</t>
  </si>
  <si>
    <t>P72_2</t>
  </si>
  <si>
    <t>P73_1</t>
  </si>
  <si>
    <t>P73_2</t>
  </si>
  <si>
    <t>P74_1</t>
  </si>
  <si>
    <t>P74_2</t>
  </si>
  <si>
    <t>P75_1</t>
  </si>
  <si>
    <t>P75_2</t>
  </si>
  <si>
    <t>P76_1</t>
  </si>
  <si>
    <t>P76_2</t>
  </si>
  <si>
    <t>P77_1</t>
  </si>
  <si>
    <t>P77_2</t>
  </si>
  <si>
    <t>P78_1</t>
  </si>
  <si>
    <t>P78_2</t>
  </si>
  <si>
    <t>P79_1</t>
  </si>
  <si>
    <t>P79_2</t>
  </si>
  <si>
    <t>P80_1</t>
  </si>
  <si>
    <t>P80_2</t>
  </si>
  <si>
    <t>P81_1</t>
  </si>
  <si>
    <t>P81_2</t>
  </si>
  <si>
    <t>P82_1</t>
  </si>
  <si>
    <t>P82_2</t>
  </si>
  <si>
    <t>P83_1</t>
  </si>
  <si>
    <t>P83_2</t>
  </si>
  <si>
    <t>P84_1</t>
  </si>
  <si>
    <t>16:04:06.1729640Z</t>
  </si>
  <si>
    <t>P84_2</t>
  </si>
  <si>
    <t>16:18:55.65158Z</t>
  </si>
  <si>
    <t>P85_1</t>
  </si>
  <si>
    <t>P85_2</t>
  </si>
  <si>
    <t>P86_1</t>
  </si>
  <si>
    <t>P86_2</t>
  </si>
  <si>
    <t>P87_1</t>
  </si>
  <si>
    <t>P87_2</t>
  </si>
  <si>
    <t>P88_1</t>
  </si>
  <si>
    <t>P88_2</t>
  </si>
  <si>
    <t>P89_1</t>
  </si>
  <si>
    <t>P89_2</t>
  </si>
  <si>
    <t>P90_1</t>
  </si>
  <si>
    <t>P90_2</t>
  </si>
  <si>
    <t>QGF</t>
  </si>
  <si>
    <t>16:18:23.462654Z</t>
  </si>
  <si>
    <t>P91_1</t>
  </si>
  <si>
    <t>P91_2</t>
  </si>
  <si>
    <t>P92_1</t>
  </si>
  <si>
    <t>P92_2</t>
  </si>
  <si>
    <t>P93_1</t>
  </si>
  <si>
    <t>P93_2</t>
  </si>
  <si>
    <t>P94_1</t>
  </si>
  <si>
    <t>P94_2</t>
  </si>
  <si>
    <t>P95_1</t>
  </si>
  <si>
    <t>P95_2</t>
  </si>
  <si>
    <t>P96_1</t>
  </si>
  <si>
    <t>P96_2</t>
  </si>
  <si>
    <t>P97_1</t>
  </si>
  <si>
    <t>P97_2</t>
  </si>
  <si>
    <t>P98_1</t>
  </si>
  <si>
    <t>P98_2</t>
  </si>
  <si>
    <t>P99_1</t>
  </si>
  <si>
    <t>P99_2</t>
  </si>
  <si>
    <t>P100_1</t>
  </si>
  <si>
    <t>P100_2</t>
  </si>
  <si>
    <t>P101_1</t>
  </si>
  <si>
    <t>P101_2</t>
  </si>
  <si>
    <t>P102_1</t>
  </si>
  <si>
    <t>P102_2</t>
  </si>
  <si>
    <t>P103_1</t>
  </si>
  <si>
    <t>P103_2</t>
  </si>
  <si>
    <t>P104_1</t>
  </si>
  <si>
    <t>P104_2</t>
  </si>
  <si>
    <t>P105_1</t>
  </si>
  <si>
    <t>P105_2</t>
  </si>
  <si>
    <t>P106_1</t>
  </si>
  <si>
    <t>P106_2</t>
  </si>
  <si>
    <t>P107_1</t>
  </si>
  <si>
    <t>P107_2</t>
  </si>
  <si>
    <t>P108_1</t>
  </si>
  <si>
    <t>P108_2</t>
  </si>
  <si>
    <t>P109_1</t>
  </si>
  <si>
    <t>P109_2</t>
  </si>
  <si>
    <t>P110_1</t>
  </si>
  <si>
    <t>P110_2</t>
  </si>
  <si>
    <t>P111_1</t>
  </si>
  <si>
    <t>P111_2</t>
  </si>
  <si>
    <t>P112_1</t>
  </si>
  <si>
    <t>P112_2</t>
  </si>
  <si>
    <t>P113_1</t>
  </si>
  <si>
    <t>P113_2</t>
  </si>
  <si>
    <t>P114_1</t>
  </si>
  <si>
    <t>P114_2</t>
  </si>
  <si>
    <t>16:18:40.998446Z</t>
  </si>
  <si>
    <t>P115_1</t>
  </si>
  <si>
    <t>P115_2</t>
  </si>
  <si>
    <t>P116_1</t>
  </si>
  <si>
    <t>P116_2</t>
  </si>
  <si>
    <t>P117_1</t>
  </si>
  <si>
    <t>P117_2</t>
  </si>
  <si>
    <t>P118_1</t>
  </si>
  <si>
    <t>P118_2</t>
  </si>
  <si>
    <t>P119_1</t>
  </si>
  <si>
    <t>P119_2</t>
  </si>
  <si>
    <t>P120_1</t>
  </si>
  <si>
    <t>P120_2</t>
  </si>
  <si>
    <t>P121_1</t>
  </si>
  <si>
    <t>P121_2</t>
  </si>
  <si>
    <t>P122_1</t>
  </si>
  <si>
    <t>P122_2</t>
  </si>
  <si>
    <t>P123_1</t>
  </si>
  <si>
    <t>16:10:33.7874479Z</t>
  </si>
  <si>
    <t>P123_2</t>
  </si>
  <si>
    <t>16:28:40.209404Z</t>
  </si>
  <si>
    <t>P124_1</t>
  </si>
  <si>
    <t>P124_2</t>
  </si>
  <si>
    <t>P125_1</t>
  </si>
  <si>
    <t>P125_2</t>
  </si>
  <si>
    <t>P126_1</t>
  </si>
  <si>
    <t>P126_2</t>
  </si>
  <si>
    <t>P127_1</t>
  </si>
  <si>
    <t>P127_2</t>
  </si>
  <si>
    <t>P128_1</t>
  </si>
  <si>
    <t>P128_2</t>
  </si>
  <si>
    <t>P129_1</t>
  </si>
  <si>
    <t>P129_2</t>
  </si>
  <si>
    <t>P130_1</t>
  </si>
  <si>
    <t>P130_2</t>
  </si>
  <si>
    <t>QDF</t>
  </si>
  <si>
    <t>P131_1</t>
  </si>
  <si>
    <t>P131_2</t>
  </si>
  <si>
    <t>P132_1</t>
  </si>
  <si>
    <t>P132_2</t>
  </si>
  <si>
    <t>P133_1</t>
  </si>
  <si>
    <t>P133_2</t>
  </si>
  <si>
    <t>P134_1</t>
  </si>
  <si>
    <t>P134_2</t>
  </si>
  <si>
    <t>P135_1</t>
  </si>
  <si>
    <t>16:05:06.5943789Z</t>
  </si>
  <si>
    <t>P135_2</t>
  </si>
  <si>
    <t>16:28:30.974481Z</t>
  </si>
  <si>
    <t>P136_1</t>
  </si>
  <si>
    <t>P136_2</t>
  </si>
  <si>
    <t>P137_1</t>
  </si>
  <si>
    <t>P137_2</t>
  </si>
  <si>
    <t>P138_1</t>
  </si>
  <si>
    <t>P138_2</t>
  </si>
  <si>
    <t>P139_1</t>
  </si>
  <si>
    <t>P139_2</t>
  </si>
  <si>
    <t>P140_1</t>
  </si>
  <si>
    <t>P140_2</t>
  </si>
  <si>
    <t>P141_1</t>
  </si>
  <si>
    <t>P141_2</t>
  </si>
  <si>
    <t>QED</t>
  </si>
  <si>
    <t>16:28:48:955684Z</t>
  </si>
  <si>
    <t>P142_1</t>
  </si>
  <si>
    <t>P142_2</t>
  </si>
  <si>
    <t>P143_1</t>
  </si>
  <si>
    <t>P143_2</t>
  </si>
  <si>
    <t>P144_1</t>
  </si>
  <si>
    <t>P144_2</t>
  </si>
  <si>
    <t>P145_1</t>
  </si>
  <si>
    <t>P145_2</t>
  </si>
  <si>
    <t>16:28:34.415835Z</t>
  </si>
  <si>
    <t>P147_1</t>
  </si>
  <si>
    <t>16:11:03.6787070Z</t>
  </si>
  <si>
    <t>P147_2</t>
  </si>
  <si>
    <t>16:28:10.7440084Z</t>
  </si>
  <si>
    <t>P148_1</t>
  </si>
  <si>
    <t>P148_2</t>
  </si>
  <si>
    <t>P149_1</t>
  </si>
  <si>
    <t>P149_2</t>
  </si>
  <si>
    <t>P150_1</t>
  </si>
  <si>
    <t>P150_2</t>
  </si>
  <si>
    <t>P151_1</t>
  </si>
  <si>
    <t>P151_2</t>
  </si>
  <si>
    <t>P152_1</t>
  </si>
  <si>
    <t>P152_2</t>
  </si>
  <si>
    <t>16:28:25.271099Z</t>
  </si>
  <si>
    <t>P153_1</t>
  </si>
  <si>
    <t>P153_2</t>
  </si>
  <si>
    <t>P154_1</t>
  </si>
  <si>
    <t>P154_2</t>
  </si>
  <si>
    <t>P155_1</t>
  </si>
  <si>
    <t>P155_2</t>
  </si>
  <si>
    <t>P156_1</t>
  </si>
  <si>
    <t>P156_2</t>
  </si>
  <si>
    <t>P157_1</t>
  </si>
  <si>
    <t>P157_2</t>
  </si>
  <si>
    <t>P158_1</t>
  </si>
  <si>
    <t>P158_2</t>
  </si>
  <si>
    <t>P159_1</t>
  </si>
  <si>
    <t>P159_2</t>
  </si>
  <si>
    <t>P160_1</t>
  </si>
  <si>
    <t>P160_2</t>
  </si>
  <si>
    <t>P161_1</t>
  </si>
  <si>
    <t>16:04:25.8067840Z</t>
  </si>
  <si>
    <t>P161_2</t>
  </si>
  <si>
    <t>16:28:35.786232Z</t>
  </si>
  <si>
    <t>P162_1</t>
  </si>
  <si>
    <t>P162_2</t>
  </si>
  <si>
    <t>P163_1</t>
  </si>
  <si>
    <t>P163_2</t>
  </si>
  <si>
    <t>P164_1</t>
  </si>
  <si>
    <t>P164_2</t>
  </si>
  <si>
    <t>P165_1</t>
  </si>
  <si>
    <t>P165_2</t>
  </si>
  <si>
    <t>16:28:21.067418Z</t>
  </si>
  <si>
    <t>P166_1</t>
  </si>
  <si>
    <t>P166_2</t>
  </si>
  <si>
    <t>P167_1</t>
  </si>
  <si>
    <t>P167_2</t>
  </si>
  <si>
    <t>P168_1</t>
  </si>
  <si>
    <t>P168_2</t>
  </si>
  <si>
    <t>P169_1</t>
  </si>
  <si>
    <t>P169_2</t>
  </si>
  <si>
    <t>P170_1</t>
  </si>
  <si>
    <t>16:04:01.8988010Z</t>
  </si>
  <si>
    <t>P170_2</t>
  </si>
  <si>
    <t>P171_1</t>
  </si>
  <si>
    <t>16:10:43.6231830Z</t>
  </si>
  <si>
    <t>P171_2</t>
  </si>
  <si>
    <t>QDE</t>
  </si>
  <si>
    <t>16:28:39.372Z</t>
  </si>
  <si>
    <t>P172_1</t>
  </si>
  <si>
    <t>P172_2</t>
  </si>
  <si>
    <t>P173_1</t>
  </si>
  <si>
    <t>P173_2</t>
  </si>
  <si>
    <t>16:28:36.127Z</t>
  </si>
  <si>
    <t>P174_1</t>
  </si>
  <si>
    <t>P174_2</t>
  </si>
  <si>
    <t>P175_1</t>
  </si>
  <si>
    <t>P175_2</t>
  </si>
  <si>
    <t>P176_1</t>
  </si>
  <si>
    <t>P176_2</t>
  </si>
  <si>
    <t>P177_1</t>
  </si>
  <si>
    <t>16:10:21.7308550Z</t>
  </si>
  <si>
    <t>P177_2</t>
  </si>
  <si>
    <t>16:28:57.616857Z</t>
  </si>
  <si>
    <t>P178_1</t>
  </si>
  <si>
    <t>P178_2</t>
  </si>
  <si>
    <t>P179_1</t>
  </si>
  <si>
    <t>P179_2</t>
  </si>
  <si>
    <t>P180_1</t>
  </si>
  <si>
    <t>P180_2</t>
  </si>
  <si>
    <t>P181_1</t>
  </si>
  <si>
    <t>P181_2</t>
  </si>
  <si>
    <t>P182_1</t>
  </si>
  <si>
    <t>P182_2</t>
  </si>
  <si>
    <t>P183_1</t>
  </si>
  <si>
    <t>16:09:57.8271080Z</t>
  </si>
  <si>
    <t>P183_2</t>
  </si>
  <si>
    <t>16:28:14.110349Z</t>
  </si>
  <si>
    <t>P184_1</t>
  </si>
  <si>
    <t>P184_2</t>
  </si>
  <si>
    <t>P185_1</t>
  </si>
  <si>
    <t>P185_2</t>
  </si>
  <si>
    <t>P186_1</t>
  </si>
  <si>
    <t>P186_2</t>
  </si>
  <si>
    <t>P187_1</t>
  </si>
  <si>
    <t>P187_2</t>
  </si>
  <si>
    <t>P188_1</t>
  </si>
  <si>
    <t>P188_2</t>
  </si>
  <si>
    <t>P189_1</t>
  </si>
  <si>
    <t>P189_2</t>
  </si>
  <si>
    <t>P190_1</t>
  </si>
  <si>
    <t>P190_2</t>
  </si>
  <si>
    <t>P191_1</t>
  </si>
  <si>
    <t>P191_2</t>
  </si>
  <si>
    <t>P192_1</t>
  </si>
  <si>
    <t>P192_2</t>
  </si>
  <si>
    <t>16:28:28.629541Z</t>
  </si>
  <si>
    <t>P193_1</t>
  </si>
  <si>
    <t>P193_2</t>
  </si>
  <si>
    <t>P194_1</t>
  </si>
  <si>
    <t>P194_2</t>
  </si>
  <si>
    <t>P195_1</t>
  </si>
  <si>
    <t>P195_2</t>
  </si>
  <si>
    <t>P196_1</t>
  </si>
  <si>
    <t>P196_2</t>
  </si>
  <si>
    <t>P197_1</t>
  </si>
  <si>
    <t>P197_2</t>
  </si>
  <si>
    <t>P198_1</t>
  </si>
  <si>
    <t>P198_2</t>
  </si>
  <si>
    <t>P199_1</t>
  </si>
  <si>
    <t>P199_2</t>
  </si>
  <si>
    <t>P200_1</t>
  </si>
  <si>
    <t>P200_2</t>
  </si>
  <si>
    <t>QDG</t>
  </si>
  <si>
    <t>16:28:17.33701Z</t>
  </si>
  <si>
    <t>P201_1</t>
  </si>
  <si>
    <t>P201_2</t>
  </si>
  <si>
    <t>P202_1</t>
  </si>
  <si>
    <t>P202_2</t>
  </si>
  <si>
    <t>P203_1</t>
  </si>
  <si>
    <t>P203_2</t>
  </si>
  <si>
    <t>P204_1</t>
  </si>
  <si>
    <t>P204_2</t>
  </si>
  <si>
    <t>16:28:31.768301Z</t>
  </si>
  <si>
    <t>P205_1</t>
  </si>
  <si>
    <t>P205_2</t>
  </si>
  <si>
    <t>P206_1</t>
  </si>
  <si>
    <t>P206_2</t>
  </si>
  <si>
    <t>P207_1</t>
  </si>
  <si>
    <t>P207_2</t>
  </si>
  <si>
    <t>P208_1</t>
  </si>
  <si>
    <t>P208_2</t>
  </si>
  <si>
    <t>P209_1</t>
  </si>
  <si>
    <t>P209_2</t>
  </si>
  <si>
    <t>P210_1</t>
  </si>
  <si>
    <t>16:04:04.7181770Z</t>
  </si>
  <si>
    <t>P210_2</t>
  </si>
  <si>
    <t>16:28:07.014326Z</t>
  </si>
  <si>
    <t>P211_1</t>
  </si>
  <si>
    <t>P211_2</t>
  </si>
  <si>
    <t>P212_1</t>
  </si>
  <si>
    <t>P212_2</t>
  </si>
  <si>
    <t>P213_1</t>
  </si>
  <si>
    <t>P213_2</t>
  </si>
  <si>
    <t>P214_1</t>
  </si>
  <si>
    <t>P214_2</t>
  </si>
  <si>
    <t>P215_1</t>
  </si>
  <si>
    <t>P215_2</t>
  </si>
  <si>
    <t>P216_1</t>
  </si>
  <si>
    <t>P216_2</t>
  </si>
  <si>
    <t>P217_1</t>
  </si>
  <si>
    <t>P217_2</t>
  </si>
  <si>
    <t>P218_1</t>
  </si>
  <si>
    <t>P218_2</t>
  </si>
  <si>
    <t>P219_1</t>
  </si>
  <si>
    <t>16:11:16.9958690Z</t>
  </si>
  <si>
    <t>P219_2</t>
  </si>
  <si>
    <t>16:28:37.517398Z</t>
  </si>
  <si>
    <t>P220_1</t>
  </si>
  <si>
    <t>P220_2</t>
  </si>
  <si>
    <t>P221_1</t>
  </si>
  <si>
    <t>P221_2</t>
  </si>
  <si>
    <t>P222_1</t>
  </si>
  <si>
    <t>P222_2</t>
  </si>
  <si>
    <t>P223_1</t>
  </si>
  <si>
    <t>P223_2</t>
  </si>
  <si>
    <t>P224_1</t>
  </si>
  <si>
    <t>P224_2</t>
  </si>
  <si>
    <t>P225_1</t>
  </si>
  <si>
    <t>P225_2</t>
  </si>
  <si>
    <t>P226_1</t>
  </si>
  <si>
    <t>16:10:51.3104230Z</t>
  </si>
  <si>
    <t>P226_2</t>
  </si>
  <si>
    <t>16:28:21.376704Z</t>
  </si>
  <si>
    <t>P227_1</t>
  </si>
  <si>
    <t>P227_2</t>
  </si>
  <si>
    <t>P228_1</t>
  </si>
  <si>
    <t>P228_2</t>
  </si>
  <si>
    <t>P229_1</t>
  </si>
  <si>
    <t>P229_2</t>
  </si>
  <si>
    <t>P230_1</t>
  </si>
  <si>
    <t>P230_2</t>
  </si>
  <si>
    <t>P231_1</t>
  </si>
  <si>
    <t>P231_2</t>
  </si>
  <si>
    <t>P232_1</t>
  </si>
  <si>
    <t>16:10:53.0879080Z</t>
  </si>
  <si>
    <t>P232_2</t>
  </si>
  <si>
    <t>16:28:26.196976Z</t>
  </si>
  <si>
    <t>P233_1</t>
  </si>
  <si>
    <t>P233_2</t>
  </si>
  <si>
    <t>P234_1</t>
  </si>
  <si>
    <t>P234_2</t>
  </si>
  <si>
    <t>P235_1</t>
  </si>
  <si>
    <t>P235_2</t>
  </si>
  <si>
    <t>P236_1</t>
  </si>
  <si>
    <t>P236_2</t>
  </si>
  <si>
    <t>16:28:23.059599Z</t>
  </si>
  <si>
    <t>P237_1</t>
  </si>
  <si>
    <t>P237_2</t>
  </si>
  <si>
    <t>P238_1</t>
  </si>
  <si>
    <t>P238_2</t>
  </si>
  <si>
    <t>P239_1</t>
  </si>
  <si>
    <t>P239_2</t>
  </si>
  <si>
    <t>P240_1</t>
  </si>
  <si>
    <t>P240_2</t>
  </si>
  <si>
    <t>P241_1</t>
  </si>
  <si>
    <t>16:10:52.1216590Z</t>
  </si>
  <si>
    <t>P241_2</t>
  </si>
  <si>
    <t>16:28:40:.655923Z</t>
  </si>
  <si>
    <t>P242_1</t>
  </si>
  <si>
    <t>P242_2</t>
  </si>
  <si>
    <t>P243_1</t>
  </si>
  <si>
    <t>P243_2</t>
  </si>
  <si>
    <t>P244_1</t>
  </si>
  <si>
    <t>P244_2</t>
  </si>
  <si>
    <t>P245_1</t>
  </si>
  <si>
    <t>P245_2</t>
  </si>
  <si>
    <t>P246_1</t>
  </si>
  <si>
    <t>P246_2</t>
  </si>
  <si>
    <t>P247_1</t>
  </si>
  <si>
    <t>P247_2</t>
  </si>
  <si>
    <t>P248_1</t>
  </si>
  <si>
    <t>P248_2</t>
  </si>
  <si>
    <t>P249_1</t>
  </si>
  <si>
    <t>P249_2</t>
  </si>
  <si>
    <t>P250_1</t>
  </si>
  <si>
    <t>P250_2</t>
  </si>
  <si>
    <t>P251_1</t>
  </si>
  <si>
    <t>P251_2</t>
  </si>
  <si>
    <t>P252_1</t>
  </si>
  <si>
    <t>P252_2</t>
  </si>
  <si>
    <t>P253_1</t>
  </si>
  <si>
    <t>P253_2</t>
  </si>
  <si>
    <t>P254_1</t>
  </si>
  <si>
    <t>P254_2</t>
  </si>
  <si>
    <t>P255_1</t>
  </si>
  <si>
    <t>16:10:28.2179120Z</t>
  </si>
  <si>
    <t>P255_2</t>
  </si>
  <si>
    <t>16:28:08.434398z</t>
  </si>
  <si>
    <t>P256_1</t>
  </si>
  <si>
    <t>P256_2</t>
  </si>
  <si>
    <t>P257_1</t>
  </si>
  <si>
    <t>P257_2</t>
  </si>
  <si>
    <t>P258_1</t>
  </si>
  <si>
    <t>P258_2</t>
  </si>
  <si>
    <t>P259_1</t>
  </si>
  <si>
    <t>16:11:16.0548609Z</t>
  </si>
  <si>
    <t>P259_2</t>
  </si>
  <si>
    <t>16:28:15.592893Z</t>
  </si>
  <si>
    <t>P260_1</t>
  </si>
  <si>
    <t>P260_2</t>
  </si>
  <si>
    <t>P261_1</t>
  </si>
  <si>
    <t>P261_2</t>
  </si>
  <si>
    <t>P262_1</t>
  </si>
  <si>
    <t>P262_2</t>
  </si>
  <si>
    <t>16:28:19.31207Z</t>
  </si>
  <si>
    <t>P263_1</t>
  </si>
  <si>
    <t>P263_2</t>
  </si>
  <si>
    <t>P264_1</t>
  </si>
  <si>
    <t>P264_2</t>
  </si>
  <si>
    <t>P265_1</t>
  </si>
  <si>
    <t>P265_2</t>
  </si>
  <si>
    <t>P266_1</t>
  </si>
  <si>
    <t>P266_2</t>
  </si>
  <si>
    <t>P267_1</t>
  </si>
  <si>
    <t>P267_2</t>
  </si>
  <si>
    <t>P268_1</t>
  </si>
  <si>
    <t>P268_2</t>
  </si>
  <si>
    <t>16:28:04.783774Z</t>
  </si>
  <si>
    <t>P269_1</t>
  </si>
  <si>
    <t>P269_2</t>
  </si>
  <si>
    <t>P270_1</t>
  </si>
  <si>
    <t>P270_2</t>
  </si>
  <si>
    <t>16:28:44.932699Z</t>
  </si>
  <si>
    <t>P271_1</t>
  </si>
  <si>
    <t>P271_2</t>
  </si>
  <si>
    <t>P272_1</t>
  </si>
  <si>
    <t>P272_2</t>
  </si>
  <si>
    <t>16:28:33.763453Z</t>
  </si>
  <si>
    <t>P273_1</t>
  </si>
  <si>
    <t>P273_2</t>
  </si>
  <si>
    <t>P274_1</t>
  </si>
  <si>
    <t>P274_2</t>
  </si>
  <si>
    <t>P275_1</t>
  </si>
  <si>
    <t>P275_2</t>
  </si>
  <si>
    <t>P276_1</t>
  </si>
  <si>
    <t>16:03:55.8033230Z</t>
  </si>
  <si>
    <t>P276_2</t>
  </si>
  <si>
    <t>16:28:17.117996Z</t>
  </si>
  <si>
    <t>P277_1</t>
  </si>
  <si>
    <t>P277_2</t>
  </si>
  <si>
    <t>P278_1</t>
  </si>
  <si>
    <t>P278_2</t>
  </si>
  <si>
    <t>P279_1</t>
  </si>
  <si>
    <t>P279_2</t>
  </si>
  <si>
    <t>P280_1</t>
  </si>
  <si>
    <t>P280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0000"/>
  </numFmts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65">
    <xf numFmtId="0" fontId="0" fillId="0" borderId="0" xfId="0"/>
    <xf numFmtId="0" fontId="2" fillId="2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4" fontId="0" fillId="0" borderId="1" xfId="0" applyNumberFormat="1" applyBorder="1"/>
    <xf numFmtId="2" fontId="0" fillId="0" borderId="0" xfId="0" applyNumberFormat="1"/>
    <xf numFmtId="164" fontId="0" fillId="0" borderId="0" xfId="0" applyNumberFormat="1"/>
    <xf numFmtId="2" fontId="2" fillId="2" borderId="1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right"/>
    </xf>
    <xf numFmtId="0" fontId="0" fillId="0" borderId="0" xfId="0" applyAlignment="1">
      <alignment horizontal="right"/>
    </xf>
    <xf numFmtId="164" fontId="2" fillId="4" borderId="1" xfId="0" applyNumberFormat="1" applyFont="1" applyFill="1" applyBorder="1"/>
    <xf numFmtId="0" fontId="0" fillId="5" borderId="0" xfId="0" applyFill="1"/>
    <xf numFmtId="164" fontId="2" fillId="6" borderId="1" xfId="0" applyNumberFormat="1" applyFont="1" applyFill="1" applyBorder="1" applyAlignment="1">
      <alignment horizontal="center"/>
    </xf>
    <xf numFmtId="0" fontId="2" fillId="6" borderId="1" xfId="0" applyFont="1" applyFill="1" applyBorder="1" applyAlignment="1">
      <alignment horizontal="right"/>
    </xf>
    <xf numFmtId="164" fontId="0" fillId="7" borderId="1" xfId="0" applyNumberFormat="1" applyFill="1" applyBorder="1"/>
    <xf numFmtId="0" fontId="0" fillId="7" borderId="1" xfId="0" applyFill="1" applyBorder="1" applyAlignment="1">
      <alignment horizontal="right"/>
    </xf>
    <xf numFmtId="0" fontId="0" fillId="2" borderId="0" xfId="0" applyFill="1"/>
    <xf numFmtId="164" fontId="2" fillId="6" borderId="1" xfId="0" applyNumberFormat="1" applyFont="1" applyFill="1" applyBorder="1" applyAlignment="1">
      <alignment horizontal="left"/>
    </xf>
    <xf numFmtId="0" fontId="2" fillId="6" borderId="1" xfId="0" applyFont="1" applyFill="1" applyBorder="1" applyAlignment="1">
      <alignment horizontal="left"/>
    </xf>
    <xf numFmtId="164" fontId="2" fillId="4" borderId="1" xfId="0" applyNumberFormat="1" applyFont="1" applyFill="1" applyBorder="1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right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2" fontId="0" fillId="0" borderId="1" xfId="0" applyNumberForma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47" fontId="0" fillId="0" borderId="1" xfId="0" quotePrefix="1" applyNumberFormat="1" applyBorder="1" applyAlignment="1">
      <alignment horizontal="left"/>
    </xf>
    <xf numFmtId="2" fontId="0" fillId="0" borderId="1" xfId="0" applyNumberFormat="1" applyBorder="1" applyAlignment="1">
      <alignment horizontal="right"/>
    </xf>
    <xf numFmtId="47" fontId="0" fillId="0" borderId="1" xfId="0" applyNumberFormat="1" applyBorder="1" applyAlignment="1">
      <alignment horizontal="left"/>
    </xf>
    <xf numFmtId="0" fontId="1" fillId="0" borderId="1" xfId="0" applyFont="1" applyBorder="1" applyAlignment="1">
      <alignment horizontal="right"/>
    </xf>
    <xf numFmtId="1" fontId="0" fillId="0" borderId="1" xfId="0" applyNumberFormat="1" applyBorder="1" applyAlignment="1">
      <alignment horizontal="right"/>
    </xf>
    <xf numFmtId="165" fontId="6" fillId="0" borderId="0" xfId="0" applyNumberFormat="1" applyFont="1" applyAlignment="1">
      <alignment horizontal="center"/>
    </xf>
    <xf numFmtId="0" fontId="1" fillId="0" borderId="0" xfId="0" applyFont="1" applyAlignment="1">
      <alignment horizontal="right"/>
    </xf>
    <xf numFmtId="0" fontId="4" fillId="0" borderId="0" xfId="1" applyBorder="1"/>
    <xf numFmtId="0" fontId="4" fillId="0" borderId="0" xfId="1" applyFill="1" applyBorder="1"/>
    <xf numFmtId="0" fontId="1" fillId="5" borderId="4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2" fillId="5" borderId="5" xfId="0" applyFont="1" applyFill="1" applyBorder="1" applyAlignment="1">
      <alignment horizontal="right"/>
    </xf>
    <xf numFmtId="0" fontId="2" fillId="5" borderId="5" xfId="0" applyFont="1" applyFill="1" applyBorder="1" applyAlignment="1">
      <alignment horizontal="center"/>
    </xf>
    <xf numFmtId="0" fontId="2" fillId="5" borderId="5" xfId="0" applyFont="1" applyFill="1" applyBorder="1" applyAlignment="1">
      <alignment horizontal="left"/>
    </xf>
    <xf numFmtId="2" fontId="2" fillId="5" borderId="5" xfId="0" applyNumberFormat="1" applyFont="1" applyFill="1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8" xfId="0" applyBorder="1" applyAlignment="1">
      <alignment horizontal="right"/>
    </xf>
    <xf numFmtId="0" fontId="0" fillId="0" borderId="8" xfId="0" applyBorder="1" applyAlignment="1">
      <alignment horizontal="center"/>
    </xf>
    <xf numFmtId="0" fontId="0" fillId="0" borderId="8" xfId="0" applyBorder="1" applyAlignment="1">
      <alignment horizontal="left"/>
    </xf>
    <xf numFmtId="2" fontId="0" fillId="0" borderId="8" xfId="0" applyNumberFormat="1" applyBorder="1"/>
    <xf numFmtId="2" fontId="2" fillId="5" borderId="9" xfId="0" applyNumberFormat="1" applyFont="1" applyFill="1" applyBorder="1" applyAlignment="1">
      <alignment horizontal="right"/>
    </xf>
    <xf numFmtId="2" fontId="0" fillId="0" borderId="3" xfId="0" applyNumberFormat="1" applyBorder="1"/>
    <xf numFmtId="2" fontId="0" fillId="0" borderId="10" xfId="0" applyNumberFormat="1" applyBorder="1"/>
    <xf numFmtId="0" fontId="6" fillId="5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7" fillId="0" borderId="2" xfId="0" applyFont="1" applyBorder="1" applyAlignment="1">
      <alignment horizontal="center"/>
    </xf>
    <xf numFmtId="165" fontId="6" fillId="8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2" fillId="6" borderId="2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164" fontId="2" fillId="3" borderId="1" xfId="0" applyNumberFormat="1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</cellXfs>
  <cellStyles count="2">
    <cellStyle name="Hipervínculo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7DD87-2F6E-410F-A8F2-2DCF34C81835}">
  <dimension ref="A1:X307"/>
  <sheetViews>
    <sheetView tabSelected="1" topLeftCell="L1" workbookViewId="0">
      <selection activeCell="T2" sqref="T2:U2"/>
    </sheetView>
  </sheetViews>
  <sheetFormatPr defaultColWidth="9.140625" defaultRowHeight="15"/>
  <cols>
    <col min="4" max="4" width="15.42578125" style="10" customWidth="1"/>
    <col min="5" max="5" width="13.140625" style="2" customWidth="1"/>
    <col min="6" max="6" width="21.85546875" style="3" customWidth="1"/>
    <col min="7" max="9" width="15.42578125" style="5" customWidth="1"/>
    <col min="10" max="10" width="12.42578125" style="5" customWidth="1"/>
    <col min="11" max="11" width="13.5703125" style="10" customWidth="1"/>
    <col min="12" max="12" width="20.140625" style="2" customWidth="1"/>
    <col min="13" max="13" width="20.140625" style="3" customWidth="1"/>
    <col min="14" max="14" width="16.42578125" style="5" customWidth="1"/>
    <col min="15" max="15" width="12.28515625" style="5" customWidth="1"/>
    <col min="16" max="17" width="14.28515625" style="6" customWidth="1"/>
    <col min="18" max="19" width="12.5703125" style="10" customWidth="1"/>
    <col min="20" max="20" width="14.140625" style="6" customWidth="1"/>
    <col min="21" max="21" width="13.5703125" style="6" customWidth="1"/>
    <col min="23" max="23" width="19.85546875" customWidth="1"/>
    <col min="24" max="24" width="31.7109375" customWidth="1"/>
  </cols>
  <sheetData>
    <row r="1" spans="1:24" ht="18.75">
      <c r="A1" s="59" t="s">
        <v>0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35"/>
      <c r="Q1" s="35"/>
      <c r="R1" s="35"/>
    </row>
    <row r="2" spans="1:24" ht="18.75">
      <c r="A2" s="55" t="s">
        <v>1</v>
      </c>
      <c r="B2" s="56"/>
      <c r="C2" s="56"/>
      <c r="D2" s="56"/>
      <c r="E2" s="56"/>
      <c r="F2" s="56"/>
      <c r="G2" s="56"/>
      <c r="H2" s="56"/>
      <c r="I2" s="57" t="s">
        <v>2</v>
      </c>
      <c r="J2" s="58"/>
      <c r="K2" s="58"/>
      <c r="L2" s="58"/>
      <c r="M2" s="58"/>
      <c r="N2" s="58"/>
      <c r="O2" s="58"/>
      <c r="P2" s="61" t="s">
        <v>3</v>
      </c>
      <c r="Q2" s="62"/>
      <c r="R2" s="62"/>
      <c r="T2" s="63" t="s">
        <v>4</v>
      </c>
      <c r="U2" s="64"/>
    </row>
    <row r="3" spans="1:24" ht="15.75">
      <c r="A3" s="39" t="s">
        <v>5</v>
      </c>
      <c r="B3" s="40" t="s">
        <v>6</v>
      </c>
      <c r="C3" s="40" t="s">
        <v>7</v>
      </c>
      <c r="D3" s="41" t="s">
        <v>8</v>
      </c>
      <c r="E3" s="42" t="s">
        <v>9</v>
      </c>
      <c r="F3" s="43" t="s">
        <v>10</v>
      </c>
      <c r="G3" s="44" t="s">
        <v>11</v>
      </c>
      <c r="H3" s="52" t="s">
        <v>12</v>
      </c>
      <c r="I3" s="7" t="s">
        <v>13</v>
      </c>
      <c r="J3" s="7" t="s">
        <v>7</v>
      </c>
      <c r="K3" s="9" t="s">
        <v>14</v>
      </c>
      <c r="L3" s="1" t="s">
        <v>15</v>
      </c>
      <c r="M3" s="8" t="s">
        <v>16</v>
      </c>
      <c r="N3" s="7" t="s">
        <v>11</v>
      </c>
      <c r="O3" s="7" t="s">
        <v>12</v>
      </c>
      <c r="P3" s="13" t="s">
        <v>17</v>
      </c>
      <c r="Q3" s="13" t="s">
        <v>18</v>
      </c>
      <c r="R3" s="14" t="s">
        <v>19</v>
      </c>
      <c r="T3" s="11" t="s">
        <v>20</v>
      </c>
      <c r="U3" s="11" t="s">
        <v>21</v>
      </c>
    </row>
    <row r="4" spans="1:24" ht="15.75">
      <c r="A4" s="45">
        <v>1</v>
      </c>
      <c r="B4" s="21" t="s">
        <v>22</v>
      </c>
      <c r="C4" s="21" t="s">
        <v>23</v>
      </c>
      <c r="D4" s="22">
        <v>20230225</v>
      </c>
      <c r="E4" s="23" t="s">
        <v>24</v>
      </c>
      <c r="F4" s="24" t="s">
        <v>25</v>
      </c>
      <c r="G4" s="25">
        <v>632393.4</v>
      </c>
      <c r="H4" s="53">
        <v>1998955.6</v>
      </c>
      <c r="I4" s="21" t="s">
        <v>26</v>
      </c>
      <c r="J4" s="25" t="s">
        <v>27</v>
      </c>
      <c r="K4" s="22">
        <v>20230226</v>
      </c>
      <c r="L4" s="26">
        <v>1747</v>
      </c>
      <c r="M4" s="27" t="s">
        <v>28</v>
      </c>
      <c r="N4" s="25">
        <v>597429.49</v>
      </c>
      <c r="O4" s="25">
        <v>2017020.35</v>
      </c>
      <c r="P4" s="15">
        <f t="shared" ref="P4:P67" si="0">SQRT((N4-G4)^2+(O4-H4)^2)</f>
        <v>39354.925931204627</v>
      </c>
      <c r="Q4" s="15">
        <v>0.46317349980233297</v>
      </c>
      <c r="R4" s="16">
        <v>297</v>
      </c>
      <c r="T4" s="4">
        <v>308.072</v>
      </c>
      <c r="U4" s="4">
        <v>0.55132000000000003</v>
      </c>
      <c r="W4" s="12" t="s">
        <v>5</v>
      </c>
      <c r="X4" t="s">
        <v>29</v>
      </c>
    </row>
    <row r="5" spans="1:24">
      <c r="A5" s="45">
        <v>2</v>
      </c>
      <c r="B5" s="21" t="s">
        <v>30</v>
      </c>
      <c r="C5" s="21" t="s">
        <v>27</v>
      </c>
      <c r="D5" s="22">
        <v>20230314</v>
      </c>
      <c r="E5" s="28">
        <v>1748</v>
      </c>
      <c r="F5" s="29" t="s">
        <v>31</v>
      </c>
      <c r="G5" s="25">
        <v>631896.53</v>
      </c>
      <c r="H5" s="53">
        <v>1958335.59</v>
      </c>
      <c r="I5" s="21" t="s">
        <v>32</v>
      </c>
      <c r="J5" s="25" t="s">
        <v>33</v>
      </c>
      <c r="K5" s="22">
        <v>20230314</v>
      </c>
      <c r="L5" s="28" t="s">
        <v>34</v>
      </c>
      <c r="M5" s="30" t="s">
        <v>35</v>
      </c>
      <c r="N5" s="25">
        <v>631430.54</v>
      </c>
      <c r="O5" s="25">
        <v>1958531</v>
      </c>
      <c r="P5" s="15">
        <f t="shared" si="0"/>
        <v>505.30361981679744</v>
      </c>
      <c r="Q5" s="15">
        <v>0.604430167244973</v>
      </c>
      <c r="R5" s="16">
        <v>293</v>
      </c>
      <c r="T5" s="4">
        <v>282.101</v>
      </c>
      <c r="U5" s="4">
        <v>0.56760999999999995</v>
      </c>
      <c r="W5" s="12" t="s">
        <v>6</v>
      </c>
      <c r="X5" t="s">
        <v>36</v>
      </c>
    </row>
    <row r="6" spans="1:24">
      <c r="A6" s="45">
        <v>3</v>
      </c>
      <c r="B6" s="21" t="s">
        <v>37</v>
      </c>
      <c r="C6" s="21" t="s">
        <v>27</v>
      </c>
      <c r="D6" s="22">
        <v>20230314</v>
      </c>
      <c r="E6" s="28">
        <v>1748</v>
      </c>
      <c r="F6" s="29" t="s">
        <v>31</v>
      </c>
      <c r="G6" s="25">
        <v>633255.26</v>
      </c>
      <c r="H6" s="53">
        <v>1957946.55</v>
      </c>
      <c r="I6" s="21" t="s">
        <v>38</v>
      </c>
      <c r="J6" s="25" t="s">
        <v>33</v>
      </c>
      <c r="K6" s="22">
        <v>20230314</v>
      </c>
      <c r="L6" s="28" t="s">
        <v>34</v>
      </c>
      <c r="M6" s="30" t="s">
        <v>35</v>
      </c>
      <c r="N6" s="25">
        <v>632800.53</v>
      </c>
      <c r="O6" s="25">
        <v>1958135.67</v>
      </c>
      <c r="P6" s="15">
        <f t="shared" si="0"/>
        <v>492.48933724491667</v>
      </c>
      <c r="Q6" s="15">
        <v>0.58910207804415871</v>
      </c>
      <c r="R6" s="16">
        <v>293</v>
      </c>
      <c r="T6" s="4">
        <v>279.54899999999998</v>
      </c>
      <c r="U6" s="4">
        <v>0.53644000000000003</v>
      </c>
      <c r="W6" s="12" t="s">
        <v>7</v>
      </c>
      <c r="X6" t="s">
        <v>39</v>
      </c>
    </row>
    <row r="7" spans="1:24">
      <c r="A7" s="45">
        <v>4</v>
      </c>
      <c r="B7" s="21" t="s">
        <v>40</v>
      </c>
      <c r="C7" s="21" t="s">
        <v>27</v>
      </c>
      <c r="D7" s="22">
        <v>20230314</v>
      </c>
      <c r="E7" s="28">
        <v>1748</v>
      </c>
      <c r="F7" s="29" t="s">
        <v>31</v>
      </c>
      <c r="G7" s="25">
        <v>730003.04</v>
      </c>
      <c r="H7" s="53">
        <v>1983113.63</v>
      </c>
      <c r="I7" s="21" t="s">
        <v>41</v>
      </c>
      <c r="J7" s="25" t="s">
        <v>33</v>
      </c>
      <c r="K7" s="22">
        <v>20230314</v>
      </c>
      <c r="L7" s="28" t="s">
        <v>42</v>
      </c>
      <c r="M7" s="30" t="s">
        <v>43</v>
      </c>
      <c r="N7" s="25">
        <v>728956.8</v>
      </c>
      <c r="O7" s="25">
        <v>1983609.04</v>
      </c>
      <c r="P7" s="15">
        <f t="shared" si="0"/>
        <v>1157.604943709264</v>
      </c>
      <c r="Q7" s="15">
        <v>1.3896818051731861</v>
      </c>
      <c r="R7" s="16">
        <v>295</v>
      </c>
      <c r="T7" s="4">
        <v>279.18700000000001</v>
      </c>
      <c r="U7" s="4">
        <v>0.92688999999999999</v>
      </c>
      <c r="W7" s="12" t="s">
        <v>8</v>
      </c>
      <c r="X7" t="s">
        <v>44</v>
      </c>
    </row>
    <row r="8" spans="1:24">
      <c r="A8" s="45">
        <v>5</v>
      </c>
      <c r="B8" s="21" t="s">
        <v>45</v>
      </c>
      <c r="C8" s="21" t="s">
        <v>27</v>
      </c>
      <c r="D8" s="22">
        <v>20230314</v>
      </c>
      <c r="E8" s="28">
        <v>1748</v>
      </c>
      <c r="F8" s="29" t="s">
        <v>31</v>
      </c>
      <c r="G8" s="25">
        <v>731056.28</v>
      </c>
      <c r="H8" s="53">
        <v>1981627.11</v>
      </c>
      <c r="I8" s="21" t="s">
        <v>46</v>
      </c>
      <c r="J8" s="25" t="s">
        <v>33</v>
      </c>
      <c r="K8" s="22">
        <v>20230314</v>
      </c>
      <c r="L8" s="28" t="s">
        <v>42</v>
      </c>
      <c r="M8" s="30" t="s">
        <v>35</v>
      </c>
      <c r="N8" s="25">
        <v>729988.95</v>
      </c>
      <c r="O8" s="25">
        <v>1982134.36</v>
      </c>
      <c r="P8" s="15">
        <f t="shared" si="0"/>
        <v>1181.7342727534642</v>
      </c>
      <c r="Q8" s="15">
        <v>1.4186485867388525</v>
      </c>
      <c r="R8" s="16">
        <v>295</v>
      </c>
      <c r="T8" s="4">
        <v>279.18700000000001</v>
      </c>
      <c r="U8" s="4">
        <v>0.92688999999999999</v>
      </c>
      <c r="W8" s="12" t="s">
        <v>9</v>
      </c>
      <c r="X8" t="s">
        <v>47</v>
      </c>
    </row>
    <row r="9" spans="1:24">
      <c r="A9" s="45">
        <v>6</v>
      </c>
      <c r="B9" s="21" t="s">
        <v>48</v>
      </c>
      <c r="C9" s="21" t="s">
        <v>27</v>
      </c>
      <c r="D9" s="22">
        <v>20230314</v>
      </c>
      <c r="E9" s="28">
        <v>1748</v>
      </c>
      <c r="F9" s="29" t="s">
        <v>31</v>
      </c>
      <c r="G9" s="25">
        <v>733688.58</v>
      </c>
      <c r="H9" s="53">
        <v>1978675.56</v>
      </c>
      <c r="I9" s="21" t="s">
        <v>49</v>
      </c>
      <c r="J9" s="25" t="s">
        <v>33</v>
      </c>
      <c r="K9" s="22">
        <v>20230314</v>
      </c>
      <c r="L9" s="28" t="s">
        <v>42</v>
      </c>
      <c r="M9" s="30" t="s">
        <v>35</v>
      </c>
      <c r="N9" s="25">
        <v>732623.63</v>
      </c>
      <c r="O9" s="25">
        <v>1979191.99</v>
      </c>
      <c r="P9" s="15">
        <f t="shared" si="0"/>
        <v>1183.5617632383337</v>
      </c>
      <c r="Q9" s="15">
        <v>1.4208424528671473</v>
      </c>
      <c r="R9" s="16">
        <v>296</v>
      </c>
      <c r="T9" s="4">
        <v>277.21199999999999</v>
      </c>
      <c r="U9" s="4">
        <v>0.89205999999999996</v>
      </c>
      <c r="W9" s="12" t="s">
        <v>10</v>
      </c>
      <c r="X9" t="s">
        <v>50</v>
      </c>
    </row>
    <row r="10" spans="1:24">
      <c r="A10" s="45">
        <v>7</v>
      </c>
      <c r="B10" s="21" t="s">
        <v>51</v>
      </c>
      <c r="C10" s="21" t="s">
        <v>27</v>
      </c>
      <c r="D10" s="22">
        <v>20230314</v>
      </c>
      <c r="E10" s="28">
        <v>1748</v>
      </c>
      <c r="F10" s="29" t="s">
        <v>31</v>
      </c>
      <c r="G10" s="25">
        <v>741806.01</v>
      </c>
      <c r="H10" s="53">
        <v>1967372.53</v>
      </c>
      <c r="I10" s="21" t="s">
        <v>52</v>
      </c>
      <c r="J10" s="25" t="s">
        <v>33</v>
      </c>
      <c r="K10" s="22">
        <v>20230314</v>
      </c>
      <c r="L10" s="28" t="s">
        <v>42</v>
      </c>
      <c r="M10" s="30" t="s">
        <v>35</v>
      </c>
      <c r="N10" s="25">
        <v>740698.73</v>
      </c>
      <c r="O10" s="25">
        <v>1967797.19</v>
      </c>
      <c r="P10" s="15">
        <f t="shared" si="0"/>
        <v>1185.9195225646599</v>
      </c>
      <c r="Q10" s="15">
        <v>1.4236728962360863</v>
      </c>
      <c r="R10" s="16">
        <v>291</v>
      </c>
      <c r="T10" s="4">
        <v>274.83600000000001</v>
      </c>
      <c r="U10" s="4">
        <v>0.85404000000000002</v>
      </c>
      <c r="W10" s="12" t="s">
        <v>11</v>
      </c>
      <c r="X10" t="s">
        <v>53</v>
      </c>
    </row>
    <row r="11" spans="1:24">
      <c r="A11" s="45">
        <v>8</v>
      </c>
      <c r="B11" s="21" t="s">
        <v>54</v>
      </c>
      <c r="C11" s="21" t="s">
        <v>27</v>
      </c>
      <c r="D11" s="22">
        <v>20230314</v>
      </c>
      <c r="E11" s="28">
        <v>1748</v>
      </c>
      <c r="F11" s="29" t="s">
        <v>31</v>
      </c>
      <c r="G11" s="25">
        <v>747814.18</v>
      </c>
      <c r="H11" s="53">
        <v>1960223.12</v>
      </c>
      <c r="I11" s="21" t="s">
        <v>55</v>
      </c>
      <c r="J11" s="25" t="s">
        <v>33</v>
      </c>
      <c r="K11" s="22">
        <v>20230314</v>
      </c>
      <c r="L11" s="28" t="s">
        <v>42</v>
      </c>
      <c r="M11" s="30" t="s">
        <v>35</v>
      </c>
      <c r="N11" s="25">
        <v>746738.91</v>
      </c>
      <c r="O11" s="25">
        <v>1960606.24</v>
      </c>
      <c r="P11" s="15">
        <f t="shared" si="0"/>
        <v>1141.4843438698349</v>
      </c>
      <c r="Q11" s="15">
        <v>1.3703293443815545</v>
      </c>
      <c r="R11" s="16">
        <v>290</v>
      </c>
      <c r="T11" s="4">
        <v>272.05799999999999</v>
      </c>
      <c r="U11" s="4">
        <v>0.77949999999999997</v>
      </c>
      <c r="W11" s="12" t="s">
        <v>12</v>
      </c>
      <c r="X11" t="s">
        <v>56</v>
      </c>
    </row>
    <row r="12" spans="1:24">
      <c r="A12" s="45">
        <v>9</v>
      </c>
      <c r="B12" s="21" t="s">
        <v>57</v>
      </c>
      <c r="C12" s="21" t="s">
        <v>27</v>
      </c>
      <c r="D12" s="22">
        <v>20230314</v>
      </c>
      <c r="E12" s="28">
        <v>1748</v>
      </c>
      <c r="F12" s="29" t="s">
        <v>31</v>
      </c>
      <c r="G12" s="25">
        <v>748383.57</v>
      </c>
      <c r="H12" s="53">
        <v>1958913.96</v>
      </c>
      <c r="I12" s="21" t="s">
        <v>58</v>
      </c>
      <c r="J12" s="25" t="s">
        <v>33</v>
      </c>
      <c r="K12" s="22">
        <v>20230314</v>
      </c>
      <c r="L12" s="28" t="s">
        <v>42</v>
      </c>
      <c r="M12" s="30" t="s">
        <v>35</v>
      </c>
      <c r="N12" s="25">
        <v>747272.31</v>
      </c>
      <c r="O12" s="25">
        <v>1959310.84</v>
      </c>
      <c r="P12" s="15">
        <f t="shared" si="0"/>
        <v>1180.0053059202141</v>
      </c>
      <c r="Q12" s="15">
        <v>1.416572996302778</v>
      </c>
      <c r="R12" s="16">
        <v>290</v>
      </c>
      <c r="T12" s="4">
        <v>272.05799999999999</v>
      </c>
      <c r="U12" s="4">
        <v>0.77949999999999997</v>
      </c>
      <c r="W12" s="17" t="s">
        <v>13</v>
      </c>
      <c r="X12" t="s">
        <v>59</v>
      </c>
    </row>
    <row r="13" spans="1:24">
      <c r="A13" s="45">
        <v>10</v>
      </c>
      <c r="B13" s="21" t="s">
        <v>60</v>
      </c>
      <c r="C13" s="21" t="s">
        <v>27</v>
      </c>
      <c r="D13" s="22">
        <v>20230314</v>
      </c>
      <c r="E13" s="28">
        <v>1748</v>
      </c>
      <c r="F13" s="29" t="s">
        <v>31</v>
      </c>
      <c r="G13" s="25">
        <v>726438.98</v>
      </c>
      <c r="H13" s="53">
        <v>1956400.42</v>
      </c>
      <c r="I13" s="21" t="s">
        <v>61</v>
      </c>
      <c r="J13" s="25" t="s">
        <v>33</v>
      </c>
      <c r="K13" s="22">
        <v>20230314</v>
      </c>
      <c r="L13" s="28" t="s">
        <v>42</v>
      </c>
      <c r="M13" s="30" t="s">
        <v>35</v>
      </c>
      <c r="N13" s="25">
        <v>725428.27</v>
      </c>
      <c r="O13" s="25">
        <v>1956680.88</v>
      </c>
      <c r="P13" s="15">
        <f t="shared" si="0"/>
        <v>1048.900622413727</v>
      </c>
      <c r="Q13" s="15">
        <v>1.2591844206647382</v>
      </c>
      <c r="R13" s="16">
        <v>286</v>
      </c>
      <c r="T13" s="4">
        <v>267.20999999999998</v>
      </c>
      <c r="U13" s="4">
        <v>0.67779999999999996</v>
      </c>
      <c r="W13" s="17" t="s">
        <v>7</v>
      </c>
      <c r="X13" t="s">
        <v>62</v>
      </c>
    </row>
    <row r="14" spans="1:24">
      <c r="A14" s="45">
        <v>11</v>
      </c>
      <c r="B14" s="21" t="s">
        <v>63</v>
      </c>
      <c r="C14" s="21" t="s">
        <v>64</v>
      </c>
      <c r="D14" s="22">
        <v>20230423</v>
      </c>
      <c r="E14" s="28">
        <v>1747</v>
      </c>
      <c r="F14" s="29" t="s">
        <v>65</v>
      </c>
      <c r="G14" s="25">
        <v>677918.6</v>
      </c>
      <c r="H14" s="53">
        <v>2059841.59</v>
      </c>
      <c r="I14" s="21" t="s">
        <v>66</v>
      </c>
      <c r="J14" s="25" t="s">
        <v>33</v>
      </c>
      <c r="K14" s="22">
        <v>20230423</v>
      </c>
      <c r="L14" s="28" t="s">
        <v>24</v>
      </c>
      <c r="M14" s="30" t="s">
        <v>67</v>
      </c>
      <c r="N14" s="25">
        <v>677028.29</v>
      </c>
      <c r="O14" s="25">
        <v>2059864.42</v>
      </c>
      <c r="P14" s="15">
        <f t="shared" si="0"/>
        <v>890.6026639303775</v>
      </c>
      <c r="Q14" s="15">
        <v>1.0465366203647208</v>
      </c>
      <c r="R14" s="16">
        <v>271</v>
      </c>
      <c r="T14" s="4">
        <v>264.61900000000003</v>
      </c>
      <c r="U14" s="4">
        <v>0.69306000000000001</v>
      </c>
      <c r="W14" s="17" t="s">
        <v>14</v>
      </c>
      <c r="X14" t="s">
        <v>68</v>
      </c>
    </row>
    <row r="15" spans="1:24">
      <c r="A15" s="45">
        <v>12</v>
      </c>
      <c r="B15" s="21" t="s">
        <v>69</v>
      </c>
      <c r="C15" s="21" t="s">
        <v>64</v>
      </c>
      <c r="D15" s="22">
        <v>20230423</v>
      </c>
      <c r="E15" s="28">
        <v>1747</v>
      </c>
      <c r="F15" s="29" t="s">
        <v>65</v>
      </c>
      <c r="G15" s="25">
        <v>678101.23</v>
      </c>
      <c r="H15" s="53">
        <v>2058357.74</v>
      </c>
      <c r="I15" s="21" t="s">
        <v>70</v>
      </c>
      <c r="J15" s="25" t="s">
        <v>33</v>
      </c>
      <c r="K15" s="22">
        <v>20230423</v>
      </c>
      <c r="L15" s="28" t="s">
        <v>24</v>
      </c>
      <c r="M15" s="30" t="s">
        <v>67</v>
      </c>
      <c r="N15" s="25">
        <v>677150.04</v>
      </c>
      <c r="O15" s="25">
        <v>2058372.96</v>
      </c>
      <c r="P15" s="15">
        <f t="shared" si="0"/>
        <v>951.31175988731104</v>
      </c>
      <c r="Q15" s="15">
        <v>1.1178751585044784</v>
      </c>
      <c r="R15" s="16">
        <v>271</v>
      </c>
      <c r="T15" s="4">
        <v>264.505</v>
      </c>
      <c r="U15" s="4">
        <v>0.68916999999999995</v>
      </c>
      <c r="W15" s="17" t="s">
        <v>15</v>
      </c>
      <c r="X15" t="s">
        <v>71</v>
      </c>
    </row>
    <row r="16" spans="1:24">
      <c r="A16" s="45">
        <v>13</v>
      </c>
      <c r="B16" s="21" t="s">
        <v>72</v>
      </c>
      <c r="C16" s="21" t="s">
        <v>64</v>
      </c>
      <c r="D16" s="22">
        <v>20230423</v>
      </c>
      <c r="E16" s="28">
        <v>1747</v>
      </c>
      <c r="F16" s="29" t="s">
        <v>65</v>
      </c>
      <c r="G16" s="25">
        <v>681190.68</v>
      </c>
      <c r="H16" s="53">
        <v>2058190.33</v>
      </c>
      <c r="I16" s="21" t="s">
        <v>73</v>
      </c>
      <c r="J16" s="25" t="s">
        <v>33</v>
      </c>
      <c r="K16" s="22">
        <v>20230423</v>
      </c>
      <c r="L16" s="28" t="s">
        <v>24</v>
      </c>
      <c r="M16" s="30" t="s">
        <v>67</v>
      </c>
      <c r="N16" s="25">
        <v>680292.76</v>
      </c>
      <c r="O16" s="25">
        <v>2058205.55</v>
      </c>
      <c r="P16" s="15">
        <f t="shared" si="0"/>
        <v>898.04898240578973</v>
      </c>
      <c r="Q16" s="15">
        <v>1.0552867008293652</v>
      </c>
      <c r="R16" s="16">
        <v>271</v>
      </c>
      <c r="T16" s="4">
        <v>264.505</v>
      </c>
      <c r="U16" s="4">
        <v>0.68916999999999995</v>
      </c>
      <c r="W16" s="17" t="s">
        <v>16</v>
      </c>
      <c r="X16" t="s">
        <v>50</v>
      </c>
    </row>
    <row r="17" spans="1:24">
      <c r="A17" s="45">
        <v>14</v>
      </c>
      <c r="B17" s="21" t="s">
        <v>74</v>
      </c>
      <c r="C17" s="21" t="s">
        <v>64</v>
      </c>
      <c r="D17" s="22">
        <v>20230423</v>
      </c>
      <c r="E17" s="28">
        <v>1747</v>
      </c>
      <c r="F17" s="29" t="s">
        <v>65</v>
      </c>
      <c r="G17" s="25">
        <v>673708</v>
      </c>
      <c r="H17" s="53">
        <v>2019623.13</v>
      </c>
      <c r="I17" s="21" t="s">
        <v>75</v>
      </c>
      <c r="J17" s="25" t="s">
        <v>33</v>
      </c>
      <c r="K17" s="22">
        <v>20230423</v>
      </c>
      <c r="L17" s="28" t="s">
        <v>24</v>
      </c>
      <c r="M17" s="30" t="s">
        <v>67</v>
      </c>
      <c r="N17" s="25">
        <v>673229.38</v>
      </c>
      <c r="O17" s="25">
        <v>2019849.15</v>
      </c>
      <c r="P17" s="15">
        <f t="shared" si="0"/>
        <v>529.30345247315734</v>
      </c>
      <c r="Q17" s="15">
        <v>0.62197820502133649</v>
      </c>
      <c r="R17" s="16">
        <v>295</v>
      </c>
      <c r="T17" s="4">
        <v>259.71499999999997</v>
      </c>
      <c r="U17" s="4">
        <v>0.56000000000000005</v>
      </c>
      <c r="W17" s="17" t="s">
        <v>11</v>
      </c>
      <c r="X17" t="s">
        <v>76</v>
      </c>
    </row>
    <row r="18" spans="1:24">
      <c r="A18" s="45">
        <v>15</v>
      </c>
      <c r="B18" s="21" t="s">
        <v>77</v>
      </c>
      <c r="C18" s="21" t="s">
        <v>64</v>
      </c>
      <c r="D18" s="22">
        <v>20230423</v>
      </c>
      <c r="E18" s="28">
        <v>1747</v>
      </c>
      <c r="F18" s="29" t="s">
        <v>65</v>
      </c>
      <c r="G18" s="25">
        <v>666183.63</v>
      </c>
      <c r="H18" s="53">
        <v>2018626.24</v>
      </c>
      <c r="I18" s="21" t="s">
        <v>78</v>
      </c>
      <c r="J18" s="25" t="s">
        <v>33</v>
      </c>
      <c r="K18" s="22">
        <v>20230423</v>
      </c>
      <c r="L18" s="28" t="s">
        <v>24</v>
      </c>
      <c r="M18" s="30" t="s">
        <v>67</v>
      </c>
      <c r="N18" s="25">
        <v>665565.57999999996</v>
      </c>
      <c r="O18" s="25">
        <v>2018712.77</v>
      </c>
      <c r="P18" s="15">
        <f t="shared" si="0"/>
        <v>624.07791452675394</v>
      </c>
      <c r="Q18" s="15">
        <v>0.73334655056022791</v>
      </c>
      <c r="R18" s="16">
        <v>278</v>
      </c>
      <c r="T18" s="4">
        <v>252.45500000000001</v>
      </c>
      <c r="U18" s="4">
        <v>0.53069</v>
      </c>
      <c r="W18" s="17" t="s">
        <v>12</v>
      </c>
      <c r="X18" t="s">
        <v>56</v>
      </c>
    </row>
    <row r="19" spans="1:24" ht="15.75">
      <c r="A19" s="45">
        <v>16</v>
      </c>
      <c r="B19" s="21" t="s">
        <v>79</v>
      </c>
      <c r="C19" s="21" t="s">
        <v>64</v>
      </c>
      <c r="D19" s="22">
        <v>20230423</v>
      </c>
      <c r="E19" s="28">
        <v>1747</v>
      </c>
      <c r="F19" s="29" t="s">
        <v>65</v>
      </c>
      <c r="G19" s="25">
        <v>663067.04</v>
      </c>
      <c r="H19" s="53">
        <v>2019192.92</v>
      </c>
      <c r="I19" s="21" t="s">
        <v>80</v>
      </c>
      <c r="J19" s="25" t="s">
        <v>33</v>
      </c>
      <c r="K19" s="22">
        <v>20230423</v>
      </c>
      <c r="L19" s="28" t="s">
        <v>24</v>
      </c>
      <c r="M19" s="30" t="s">
        <v>67</v>
      </c>
      <c r="N19" s="25">
        <v>662444.74</v>
      </c>
      <c r="O19" s="25">
        <v>2019307.22</v>
      </c>
      <c r="P19" s="15">
        <f t="shared" si="0"/>
        <v>632.70987031977666</v>
      </c>
      <c r="Q19" s="15">
        <v>0.74348985936518996</v>
      </c>
      <c r="R19" s="16">
        <v>280</v>
      </c>
      <c r="T19" s="4">
        <v>248.71799999999999</v>
      </c>
      <c r="U19" s="4">
        <v>0.53444999999999998</v>
      </c>
      <c r="W19" s="18" t="s">
        <v>17</v>
      </c>
      <c r="X19" t="s">
        <v>81</v>
      </c>
    </row>
    <row r="20" spans="1:24" ht="15.75">
      <c r="A20" s="45">
        <v>17</v>
      </c>
      <c r="B20" s="21" t="s">
        <v>82</v>
      </c>
      <c r="C20" s="21" t="s">
        <v>27</v>
      </c>
      <c r="D20" s="22">
        <v>20230501</v>
      </c>
      <c r="E20" s="28">
        <v>1748</v>
      </c>
      <c r="F20" s="29" t="s">
        <v>83</v>
      </c>
      <c r="G20" s="25">
        <v>605695.67000000004</v>
      </c>
      <c r="H20" s="53">
        <v>1977460.01</v>
      </c>
      <c r="I20" s="21" t="s">
        <v>84</v>
      </c>
      <c r="J20" s="25" t="s">
        <v>85</v>
      </c>
      <c r="K20" s="22">
        <v>20230501</v>
      </c>
      <c r="L20" s="28" t="s">
        <v>86</v>
      </c>
      <c r="M20" s="29" t="s">
        <v>87</v>
      </c>
      <c r="N20" s="25">
        <v>605052.01</v>
      </c>
      <c r="O20" s="25">
        <v>1977324.92</v>
      </c>
      <c r="P20" s="15">
        <f t="shared" si="0"/>
        <v>657.68343730100469</v>
      </c>
      <c r="Q20" s="15">
        <v>0.45015977912457533</v>
      </c>
      <c r="R20" s="16">
        <v>258</v>
      </c>
      <c r="T20" s="4">
        <v>274.63200000000001</v>
      </c>
      <c r="U20" s="4">
        <v>0.54478000000000004</v>
      </c>
      <c r="W20" s="18" t="s">
        <v>18</v>
      </c>
      <c r="X20" t="s">
        <v>88</v>
      </c>
    </row>
    <row r="21" spans="1:24" ht="15" customHeight="1">
      <c r="A21" s="45">
        <v>18</v>
      </c>
      <c r="B21" s="21" t="s">
        <v>89</v>
      </c>
      <c r="C21" s="21" t="s">
        <v>27</v>
      </c>
      <c r="D21" s="22">
        <v>20230501</v>
      </c>
      <c r="E21" s="28">
        <v>1748</v>
      </c>
      <c r="F21" s="29" t="s">
        <v>83</v>
      </c>
      <c r="G21" s="25">
        <v>605171.21</v>
      </c>
      <c r="H21" s="53">
        <v>1976252.16</v>
      </c>
      <c r="I21" s="21" t="s">
        <v>90</v>
      </c>
      <c r="J21" s="25" t="s">
        <v>85</v>
      </c>
      <c r="K21" s="22">
        <v>20230501</v>
      </c>
      <c r="L21" s="28" t="s">
        <v>86</v>
      </c>
      <c r="M21" s="29" t="s">
        <v>87</v>
      </c>
      <c r="N21" s="25">
        <v>604781.84</v>
      </c>
      <c r="O21" s="25">
        <v>1976252.16</v>
      </c>
      <c r="P21" s="15">
        <f t="shared" si="0"/>
        <v>389.36999999999534</v>
      </c>
      <c r="Q21" s="15">
        <v>0.26650924024640332</v>
      </c>
      <c r="R21" s="16">
        <v>270</v>
      </c>
      <c r="T21" s="4">
        <v>274.63200000000001</v>
      </c>
      <c r="U21" s="4">
        <v>0.54478000000000004</v>
      </c>
      <c r="W21" s="19" t="s">
        <v>19</v>
      </c>
      <c r="X21" t="s">
        <v>91</v>
      </c>
    </row>
    <row r="22" spans="1:24" ht="15" customHeight="1">
      <c r="A22" s="45">
        <v>19</v>
      </c>
      <c r="B22" s="21" t="s">
        <v>92</v>
      </c>
      <c r="C22" s="21" t="s">
        <v>27</v>
      </c>
      <c r="D22" s="22">
        <v>20230501</v>
      </c>
      <c r="E22" s="28">
        <v>1748</v>
      </c>
      <c r="F22" s="29" t="s">
        <v>83</v>
      </c>
      <c r="G22" s="25">
        <v>585848.28</v>
      </c>
      <c r="H22" s="53">
        <v>1938267.26</v>
      </c>
      <c r="I22" s="21" t="s">
        <v>93</v>
      </c>
      <c r="J22" s="25" t="s">
        <v>85</v>
      </c>
      <c r="K22" s="22">
        <v>20230501</v>
      </c>
      <c r="L22" s="28" t="s">
        <v>86</v>
      </c>
      <c r="M22" s="29" t="s">
        <v>87</v>
      </c>
      <c r="N22" s="25">
        <v>585521.06999999995</v>
      </c>
      <c r="O22" s="25">
        <v>1938466.15</v>
      </c>
      <c r="P22" s="15">
        <f t="shared" si="0"/>
        <v>382.91463304503139</v>
      </c>
      <c r="Q22" s="15">
        <v>0.26209078237168471</v>
      </c>
      <c r="R22" s="16">
        <v>301</v>
      </c>
      <c r="T22" s="4">
        <v>259.65199999999999</v>
      </c>
      <c r="U22" s="4">
        <v>0.1169</v>
      </c>
      <c r="W22" s="20" t="s">
        <v>20</v>
      </c>
      <c r="X22" t="s">
        <v>94</v>
      </c>
    </row>
    <row r="23" spans="1:24" ht="15.75">
      <c r="A23" s="45">
        <v>20</v>
      </c>
      <c r="B23" s="21" t="s">
        <v>95</v>
      </c>
      <c r="C23" s="21" t="s">
        <v>27</v>
      </c>
      <c r="D23" s="22">
        <v>20230501</v>
      </c>
      <c r="E23" s="28">
        <v>1748</v>
      </c>
      <c r="F23" s="29" t="s">
        <v>83</v>
      </c>
      <c r="G23" s="25">
        <v>584398.28</v>
      </c>
      <c r="H23" s="53">
        <v>1939614.61</v>
      </c>
      <c r="I23" s="21" t="s">
        <v>96</v>
      </c>
      <c r="J23" s="25" t="s">
        <v>85</v>
      </c>
      <c r="K23" s="22">
        <v>20230501</v>
      </c>
      <c r="L23" s="28" t="s">
        <v>86</v>
      </c>
      <c r="M23" s="29" t="s">
        <v>87</v>
      </c>
      <c r="N23" s="25">
        <v>584026.15</v>
      </c>
      <c r="O23" s="25">
        <v>1939845.58</v>
      </c>
      <c r="P23" s="15">
        <f t="shared" si="0"/>
        <v>437.98159527540713</v>
      </c>
      <c r="Q23" s="15">
        <v>0.29978206384353667</v>
      </c>
      <c r="R23" s="16">
        <v>302</v>
      </c>
      <c r="T23" s="4">
        <v>256.25200000000001</v>
      </c>
      <c r="U23" s="4">
        <v>9.6769999999999995E-2</v>
      </c>
      <c r="W23" s="20" t="s">
        <v>21</v>
      </c>
      <c r="X23" t="s">
        <v>97</v>
      </c>
    </row>
    <row r="24" spans="1:24">
      <c r="A24" s="45">
        <v>21</v>
      </c>
      <c r="B24" s="21" t="s">
        <v>98</v>
      </c>
      <c r="C24" s="21" t="s">
        <v>27</v>
      </c>
      <c r="D24" s="22">
        <v>20230501</v>
      </c>
      <c r="E24" s="28">
        <v>1748</v>
      </c>
      <c r="F24" s="29" t="s">
        <v>83</v>
      </c>
      <c r="G24" s="25">
        <v>577928.28</v>
      </c>
      <c r="H24" s="53">
        <v>1945151.31</v>
      </c>
      <c r="I24" s="21" t="s">
        <v>99</v>
      </c>
      <c r="J24" s="25" t="s">
        <v>85</v>
      </c>
      <c r="K24" s="22">
        <v>20230501</v>
      </c>
      <c r="L24" s="28" t="s">
        <v>86</v>
      </c>
      <c r="M24" s="29" t="s">
        <v>87</v>
      </c>
      <c r="N24" s="25">
        <v>577084.11</v>
      </c>
      <c r="O24" s="25">
        <v>1945241.38</v>
      </c>
      <c r="P24" s="15">
        <f t="shared" si="0"/>
        <v>848.96147957374399</v>
      </c>
      <c r="Q24" s="15">
        <v>0.58108246377395201</v>
      </c>
      <c r="R24" s="16">
        <v>276</v>
      </c>
      <c r="T24" s="4">
        <v>271.14</v>
      </c>
      <c r="U24" s="4">
        <v>0.20104</v>
      </c>
    </row>
    <row r="25" spans="1:24">
      <c r="A25" s="45">
        <v>22</v>
      </c>
      <c r="B25" s="21" t="s">
        <v>100</v>
      </c>
      <c r="C25" s="21" t="s">
        <v>27</v>
      </c>
      <c r="D25" s="22">
        <v>20230501</v>
      </c>
      <c r="E25" s="28">
        <v>1748</v>
      </c>
      <c r="F25" s="29" t="s">
        <v>83</v>
      </c>
      <c r="G25" s="25">
        <v>574119.94999999995</v>
      </c>
      <c r="H25" s="53">
        <v>1945690.5</v>
      </c>
      <c r="I25" s="21" t="s">
        <v>101</v>
      </c>
      <c r="J25" s="25" t="s">
        <v>85</v>
      </c>
      <c r="K25" s="22">
        <v>20230501</v>
      </c>
      <c r="L25" s="28" t="s">
        <v>86</v>
      </c>
      <c r="M25" s="29" t="s">
        <v>87</v>
      </c>
      <c r="N25" s="25">
        <v>573208.88</v>
      </c>
      <c r="O25" s="25">
        <v>1945652</v>
      </c>
      <c r="P25" s="15">
        <f t="shared" si="0"/>
        <v>911.88310374735352</v>
      </c>
      <c r="Q25" s="15">
        <v>0.62414996834178871</v>
      </c>
      <c r="R25" s="16">
        <v>268</v>
      </c>
      <c r="T25" s="4">
        <v>270.62599999999998</v>
      </c>
      <c r="U25" s="4">
        <v>0.18301000000000001</v>
      </c>
    </row>
    <row r="26" spans="1:24">
      <c r="A26" s="45">
        <v>23</v>
      </c>
      <c r="B26" s="21" t="s">
        <v>102</v>
      </c>
      <c r="C26" s="21" t="s">
        <v>27</v>
      </c>
      <c r="D26" s="22">
        <v>20230501</v>
      </c>
      <c r="E26" s="28">
        <v>1748</v>
      </c>
      <c r="F26" s="29" t="s">
        <v>83</v>
      </c>
      <c r="G26" s="25">
        <v>562592.81000000006</v>
      </c>
      <c r="H26" s="53">
        <v>1936324.02</v>
      </c>
      <c r="I26" s="21" t="s">
        <v>103</v>
      </c>
      <c r="J26" s="25" t="s">
        <v>85</v>
      </c>
      <c r="K26" s="22">
        <v>20230501</v>
      </c>
      <c r="L26" s="28" t="s">
        <v>86</v>
      </c>
      <c r="M26" s="29" t="s">
        <v>87</v>
      </c>
      <c r="N26" s="25">
        <v>562334.99</v>
      </c>
      <c r="O26" s="25">
        <v>1935865.11</v>
      </c>
      <c r="P26" s="15">
        <f t="shared" si="0"/>
        <v>526.37395499773424</v>
      </c>
      <c r="Q26" s="15">
        <v>0.36028333675409596</v>
      </c>
      <c r="R26" s="16">
        <v>209</v>
      </c>
      <c r="T26" s="4">
        <v>249.029</v>
      </c>
      <c r="U26" s="4">
        <v>6.4259999999999998E-2</v>
      </c>
    </row>
    <row r="27" spans="1:24">
      <c r="A27" s="45">
        <v>24</v>
      </c>
      <c r="B27" s="21" t="s">
        <v>104</v>
      </c>
      <c r="C27" s="21" t="s">
        <v>27</v>
      </c>
      <c r="D27" s="22">
        <v>20230501</v>
      </c>
      <c r="E27" s="28">
        <v>1748</v>
      </c>
      <c r="F27" s="29" t="s">
        <v>83</v>
      </c>
      <c r="G27" s="25">
        <v>562358.19999999995</v>
      </c>
      <c r="H27" s="53">
        <v>1937241.84</v>
      </c>
      <c r="I27" s="21" t="s">
        <v>105</v>
      </c>
      <c r="J27" s="25" t="s">
        <v>85</v>
      </c>
      <c r="K27" s="22">
        <v>20230501</v>
      </c>
      <c r="L27" s="28" t="s">
        <v>86</v>
      </c>
      <c r="M27" s="29" t="s">
        <v>87</v>
      </c>
      <c r="N27" s="25">
        <v>562074.6</v>
      </c>
      <c r="O27" s="25">
        <v>1936749.41</v>
      </c>
      <c r="P27" s="15">
        <f t="shared" si="0"/>
        <v>568.25721720023216</v>
      </c>
      <c r="Q27" s="15">
        <v>0.3889508673512882</v>
      </c>
      <c r="R27" s="16">
        <v>210</v>
      </c>
      <c r="T27" s="4">
        <v>249.029</v>
      </c>
      <c r="U27" s="4">
        <v>6.4259999999999998E-2</v>
      </c>
      <c r="X27" t="s">
        <v>106</v>
      </c>
    </row>
    <row r="28" spans="1:24">
      <c r="A28" s="45">
        <v>25</v>
      </c>
      <c r="B28" s="21" t="s">
        <v>107</v>
      </c>
      <c r="C28" s="21" t="s">
        <v>27</v>
      </c>
      <c r="D28" s="22">
        <v>20230501</v>
      </c>
      <c r="E28" s="28">
        <v>1747</v>
      </c>
      <c r="F28" s="29" t="s">
        <v>108</v>
      </c>
      <c r="G28" s="25">
        <v>615601.86</v>
      </c>
      <c r="H28" s="53">
        <v>2039297.96</v>
      </c>
      <c r="I28" s="21" t="s">
        <v>109</v>
      </c>
      <c r="J28" s="25" t="s">
        <v>85</v>
      </c>
      <c r="K28" s="22">
        <v>20230501</v>
      </c>
      <c r="L28" s="28" t="s">
        <v>24</v>
      </c>
      <c r="M28" s="29" t="s">
        <v>110</v>
      </c>
      <c r="N28" s="25">
        <v>614718</v>
      </c>
      <c r="O28" s="25">
        <v>2039390.14</v>
      </c>
      <c r="P28" s="15">
        <f t="shared" si="0"/>
        <v>888.65384261812733</v>
      </c>
      <c r="Q28" s="15">
        <v>0.60576267390465399</v>
      </c>
      <c r="R28" s="16">
        <v>276</v>
      </c>
      <c r="T28" s="4">
        <v>278.976</v>
      </c>
      <c r="U28" s="4">
        <v>0.66008999999999995</v>
      </c>
      <c r="X28" t="s">
        <v>111</v>
      </c>
    </row>
    <row r="29" spans="1:24">
      <c r="A29" s="45">
        <v>26</v>
      </c>
      <c r="B29" s="21" t="s">
        <v>112</v>
      </c>
      <c r="C29" s="21" t="s">
        <v>27</v>
      </c>
      <c r="D29" s="22">
        <v>20230501</v>
      </c>
      <c r="E29" s="28">
        <v>1747</v>
      </c>
      <c r="F29" s="29" t="s">
        <v>108</v>
      </c>
      <c r="G29" s="25">
        <v>614316.74</v>
      </c>
      <c r="H29" s="53">
        <v>2038782.82</v>
      </c>
      <c r="I29" s="21" t="s">
        <v>113</v>
      </c>
      <c r="J29" s="25" t="s">
        <v>85</v>
      </c>
      <c r="K29" s="22">
        <v>20230501</v>
      </c>
      <c r="L29" s="28" t="s">
        <v>24</v>
      </c>
      <c r="M29" s="29" t="s">
        <v>110</v>
      </c>
      <c r="N29" s="25">
        <v>613384.07999999996</v>
      </c>
      <c r="O29" s="25">
        <v>2038885.85</v>
      </c>
      <c r="P29" s="15">
        <f t="shared" si="0"/>
        <v>938.33355290113468</v>
      </c>
      <c r="Q29" s="15">
        <v>0.63962750709007132</v>
      </c>
      <c r="R29" s="16">
        <v>276</v>
      </c>
      <c r="T29" s="4">
        <v>278.976</v>
      </c>
      <c r="U29" s="4">
        <v>0.66008999999999995</v>
      </c>
    </row>
    <row r="30" spans="1:24">
      <c r="A30" s="45">
        <v>27</v>
      </c>
      <c r="B30" s="21" t="s">
        <v>114</v>
      </c>
      <c r="C30" s="21" t="s">
        <v>27</v>
      </c>
      <c r="D30" s="22">
        <v>20230501</v>
      </c>
      <c r="E30" s="28">
        <v>1747</v>
      </c>
      <c r="F30" s="29" t="s">
        <v>108</v>
      </c>
      <c r="G30" s="25">
        <v>613351.54</v>
      </c>
      <c r="H30" s="53">
        <v>2037964.03</v>
      </c>
      <c r="I30" s="21" t="s">
        <v>115</v>
      </c>
      <c r="J30" s="25" t="s">
        <v>85</v>
      </c>
      <c r="K30" s="22">
        <v>20230501</v>
      </c>
      <c r="L30" s="28" t="s">
        <v>24</v>
      </c>
      <c r="M30" s="29" t="s">
        <v>110</v>
      </c>
      <c r="N30" s="25">
        <v>612380.92000000004</v>
      </c>
      <c r="O30" s="25">
        <v>2038050.79</v>
      </c>
      <c r="P30" s="15">
        <f t="shared" si="0"/>
        <v>974.48985730996321</v>
      </c>
      <c r="Q30" s="15">
        <v>0.66427393136330148</v>
      </c>
      <c r="R30" s="16">
        <v>275</v>
      </c>
      <c r="T30" s="4">
        <v>278.976</v>
      </c>
      <c r="U30" s="4">
        <v>0.66008999999999995</v>
      </c>
    </row>
    <row r="31" spans="1:24">
      <c r="A31" s="45">
        <v>28</v>
      </c>
      <c r="B31" s="21" t="s">
        <v>116</v>
      </c>
      <c r="C31" s="21" t="s">
        <v>27</v>
      </c>
      <c r="D31" s="22">
        <v>20230501</v>
      </c>
      <c r="E31" s="28">
        <v>1747</v>
      </c>
      <c r="F31" s="29" t="s">
        <v>108</v>
      </c>
      <c r="G31" s="25">
        <v>608801.01</v>
      </c>
      <c r="H31" s="53">
        <v>2045919.03</v>
      </c>
      <c r="I31" s="21" t="s">
        <v>117</v>
      </c>
      <c r="J31" s="25" t="s">
        <v>85</v>
      </c>
      <c r="K31" s="22">
        <v>20230501</v>
      </c>
      <c r="L31" s="28" t="s">
        <v>24</v>
      </c>
      <c r="M31" s="29" t="s">
        <v>110</v>
      </c>
      <c r="N31" s="25">
        <v>607939.86</v>
      </c>
      <c r="O31" s="25">
        <v>2046145.65</v>
      </c>
      <c r="P31" s="15">
        <f t="shared" si="0"/>
        <v>890.46950924778173</v>
      </c>
      <c r="Q31" s="15">
        <v>0.60700034713550222</v>
      </c>
      <c r="R31" s="16">
        <v>285</v>
      </c>
      <c r="T31" s="4">
        <v>280.464</v>
      </c>
      <c r="U31" s="4">
        <v>0.63861999999999997</v>
      </c>
    </row>
    <row r="32" spans="1:24">
      <c r="A32" s="45">
        <v>29</v>
      </c>
      <c r="B32" s="21" t="s">
        <v>118</v>
      </c>
      <c r="C32" s="21" t="s">
        <v>27</v>
      </c>
      <c r="D32" s="22">
        <v>20230501</v>
      </c>
      <c r="E32" s="28">
        <v>1747</v>
      </c>
      <c r="F32" s="29" t="s">
        <v>108</v>
      </c>
      <c r="G32" s="25">
        <v>609241.88</v>
      </c>
      <c r="H32" s="53">
        <v>2047118.05</v>
      </c>
      <c r="I32" s="21" t="s">
        <v>119</v>
      </c>
      <c r="J32" s="25" t="s">
        <v>85</v>
      </c>
      <c r="K32" s="22">
        <v>20230501</v>
      </c>
      <c r="L32" s="28" t="s">
        <v>24</v>
      </c>
      <c r="M32" s="29" t="s">
        <v>110</v>
      </c>
      <c r="N32" s="25">
        <v>608397.22</v>
      </c>
      <c r="O32" s="25">
        <v>2047328.18</v>
      </c>
      <c r="P32" s="15">
        <f t="shared" si="0"/>
        <v>870.405154224174</v>
      </c>
      <c r="Q32" s="15">
        <v>0.593323213513411</v>
      </c>
      <c r="R32" s="16">
        <v>284</v>
      </c>
      <c r="T32" s="4">
        <v>280.464</v>
      </c>
      <c r="U32" s="4">
        <v>0.63861999999999997</v>
      </c>
    </row>
    <row r="33" spans="1:21">
      <c r="A33" s="45">
        <v>30</v>
      </c>
      <c r="B33" s="21" t="s">
        <v>120</v>
      </c>
      <c r="C33" s="21" t="s">
        <v>27</v>
      </c>
      <c r="D33" s="22">
        <v>20230501</v>
      </c>
      <c r="E33" s="28">
        <v>1747</v>
      </c>
      <c r="F33" s="29" t="s">
        <v>108</v>
      </c>
      <c r="G33" s="31">
        <v>590375.79</v>
      </c>
      <c r="H33" s="53">
        <v>2010871.52</v>
      </c>
      <c r="I33" s="21" t="s">
        <v>121</v>
      </c>
      <c r="J33" s="25" t="s">
        <v>85</v>
      </c>
      <c r="K33" s="22">
        <v>20230501</v>
      </c>
      <c r="L33" s="28" t="s">
        <v>24</v>
      </c>
      <c r="M33" s="29" t="s">
        <v>110</v>
      </c>
      <c r="N33" s="25">
        <v>589142.12</v>
      </c>
      <c r="O33" s="25">
        <v>2010962.9</v>
      </c>
      <c r="P33" s="15">
        <f t="shared" si="0"/>
        <v>1237.0497052665598</v>
      </c>
      <c r="Q33" s="15">
        <v>0.84325133283337417</v>
      </c>
      <c r="R33" s="16">
        <v>274</v>
      </c>
      <c r="T33" s="4">
        <v>289.53500000000003</v>
      </c>
      <c r="U33" s="4">
        <v>0.62497999999999998</v>
      </c>
    </row>
    <row r="34" spans="1:21">
      <c r="A34" s="45">
        <v>31</v>
      </c>
      <c r="B34" s="21" t="s">
        <v>122</v>
      </c>
      <c r="C34" s="21" t="s">
        <v>27</v>
      </c>
      <c r="D34" s="22">
        <v>20230501</v>
      </c>
      <c r="E34" s="28">
        <v>1747</v>
      </c>
      <c r="F34" s="29" t="s">
        <v>108</v>
      </c>
      <c r="G34" s="25">
        <v>588461.18000000005</v>
      </c>
      <c r="H34" s="53">
        <v>2025696.64</v>
      </c>
      <c r="I34" s="21" t="s">
        <v>123</v>
      </c>
      <c r="J34" s="25" t="s">
        <v>85</v>
      </c>
      <c r="K34" s="22">
        <v>20230501</v>
      </c>
      <c r="L34" s="28" t="s">
        <v>24</v>
      </c>
      <c r="M34" s="29" t="s">
        <v>110</v>
      </c>
      <c r="N34" s="25">
        <v>587522.03</v>
      </c>
      <c r="O34" s="25">
        <v>2026053.72</v>
      </c>
      <c r="P34" s="15">
        <f t="shared" si="0"/>
        <v>1004.743175592697</v>
      </c>
      <c r="Q34" s="15">
        <v>0.68489650687982073</v>
      </c>
      <c r="R34" s="16">
        <v>291</v>
      </c>
      <c r="T34" s="4">
        <v>290.10899999999998</v>
      </c>
      <c r="U34" s="4">
        <v>0.64854999999999996</v>
      </c>
    </row>
    <row r="35" spans="1:21">
      <c r="A35" s="45">
        <v>32</v>
      </c>
      <c r="B35" s="21" t="s">
        <v>124</v>
      </c>
      <c r="C35" s="21" t="s">
        <v>27</v>
      </c>
      <c r="D35" s="22">
        <v>20230501</v>
      </c>
      <c r="E35" s="28">
        <v>1747</v>
      </c>
      <c r="F35" s="29" t="s">
        <v>108</v>
      </c>
      <c r="G35" s="25">
        <v>587962.25</v>
      </c>
      <c r="H35" s="53">
        <v>2025735.78</v>
      </c>
      <c r="I35" s="21" t="s">
        <v>125</v>
      </c>
      <c r="J35" s="25" t="s">
        <v>85</v>
      </c>
      <c r="K35" s="22">
        <v>20230501</v>
      </c>
      <c r="L35" s="28" t="s">
        <v>24</v>
      </c>
      <c r="M35" s="29" t="s">
        <v>110</v>
      </c>
      <c r="N35" s="25">
        <v>587042.67000000004</v>
      </c>
      <c r="O35" s="25">
        <v>2026083</v>
      </c>
      <c r="P35" s="15">
        <f t="shared" si="0"/>
        <v>982.9491872929666</v>
      </c>
      <c r="Q35" s="15">
        <v>0.67004034580297656</v>
      </c>
      <c r="R35" s="16">
        <v>291</v>
      </c>
      <c r="T35" s="4">
        <v>290.10899999999998</v>
      </c>
      <c r="U35" s="4">
        <v>0.64854999999999996</v>
      </c>
    </row>
    <row r="36" spans="1:21">
      <c r="A36" s="45">
        <v>33</v>
      </c>
      <c r="B36" s="21" t="s">
        <v>126</v>
      </c>
      <c r="C36" s="21" t="s">
        <v>27</v>
      </c>
      <c r="D36" s="22">
        <v>20220919</v>
      </c>
      <c r="E36" s="26">
        <v>1747</v>
      </c>
      <c r="F36" s="29" t="s">
        <v>127</v>
      </c>
      <c r="G36" s="25">
        <v>683932.49</v>
      </c>
      <c r="H36" s="53">
        <v>2058435.18</v>
      </c>
      <c r="I36" s="21" t="s">
        <v>128</v>
      </c>
      <c r="J36" s="25" t="s">
        <v>85</v>
      </c>
      <c r="K36" s="22">
        <v>20220920</v>
      </c>
      <c r="L36" s="28" t="s">
        <v>24</v>
      </c>
      <c r="M36" s="29" t="s">
        <v>129</v>
      </c>
      <c r="N36" s="21">
        <v>662841.81000000006</v>
      </c>
      <c r="O36" s="25">
        <v>2067155.36</v>
      </c>
      <c r="P36" s="15">
        <f t="shared" si="0"/>
        <v>22822.320699148895</v>
      </c>
      <c r="Q36" s="15">
        <v>0.26163085026136229</v>
      </c>
      <c r="R36" s="16">
        <v>292</v>
      </c>
      <c r="T36" s="4">
        <v>286.52</v>
      </c>
      <c r="U36" s="4">
        <v>0.32335999999999998</v>
      </c>
    </row>
    <row r="37" spans="1:21">
      <c r="A37" s="45">
        <v>34</v>
      </c>
      <c r="B37" s="21" t="s">
        <v>130</v>
      </c>
      <c r="C37" s="21" t="s">
        <v>27</v>
      </c>
      <c r="D37" s="22">
        <v>20220919</v>
      </c>
      <c r="E37" s="26">
        <v>1747</v>
      </c>
      <c r="F37" s="29" t="s">
        <v>127</v>
      </c>
      <c r="G37" s="25">
        <v>686316.85</v>
      </c>
      <c r="H37" s="53">
        <v>2057557.4</v>
      </c>
      <c r="I37" s="21" t="s">
        <v>131</v>
      </c>
      <c r="J37" s="25" t="s">
        <v>85</v>
      </c>
      <c r="K37" s="22">
        <v>20220920</v>
      </c>
      <c r="L37" s="28" t="s">
        <v>24</v>
      </c>
      <c r="M37" s="29" t="s">
        <v>129</v>
      </c>
      <c r="N37" s="21">
        <v>665820.56999999995</v>
      </c>
      <c r="O37" s="25">
        <v>2066436.88</v>
      </c>
      <c r="P37" s="15">
        <f t="shared" si="0"/>
        <v>22337.024396924513</v>
      </c>
      <c r="Q37" s="15">
        <v>0.25606750348986612</v>
      </c>
      <c r="R37" s="16">
        <v>293</v>
      </c>
      <c r="T37" s="4">
        <v>288.93</v>
      </c>
      <c r="U37" s="4">
        <v>0.32351000000000002</v>
      </c>
    </row>
    <row r="38" spans="1:21">
      <c r="A38" s="45">
        <v>35</v>
      </c>
      <c r="B38" s="21" t="s">
        <v>132</v>
      </c>
      <c r="C38" s="21" t="s">
        <v>27</v>
      </c>
      <c r="D38" s="22">
        <v>20220919</v>
      </c>
      <c r="E38" s="26">
        <v>1747</v>
      </c>
      <c r="F38" s="29" t="s">
        <v>127</v>
      </c>
      <c r="G38" s="25">
        <v>687931.28</v>
      </c>
      <c r="H38" s="53">
        <v>2056329.12</v>
      </c>
      <c r="I38" s="21" t="s">
        <v>133</v>
      </c>
      <c r="J38" s="25" t="s">
        <v>85</v>
      </c>
      <c r="K38" s="22">
        <v>20220920</v>
      </c>
      <c r="L38" s="28" t="s">
        <v>24</v>
      </c>
      <c r="M38" s="29" t="s">
        <v>129</v>
      </c>
      <c r="N38" s="21">
        <v>665153.74</v>
      </c>
      <c r="O38" s="25">
        <v>2064646.96</v>
      </c>
      <c r="P38" s="15">
        <f t="shared" si="0"/>
        <v>24248.7688495148</v>
      </c>
      <c r="Q38" s="15">
        <v>0.27798338720769911</v>
      </c>
      <c r="R38" s="16">
        <v>290</v>
      </c>
      <c r="T38" s="4">
        <v>288.93</v>
      </c>
      <c r="U38" s="4">
        <v>0.32351000000000002</v>
      </c>
    </row>
    <row r="39" spans="1:21">
      <c r="A39" s="45">
        <v>36</v>
      </c>
      <c r="B39" s="21" t="s">
        <v>134</v>
      </c>
      <c r="C39" s="21" t="s">
        <v>64</v>
      </c>
      <c r="D39" s="22">
        <v>20230225</v>
      </c>
      <c r="E39" s="28">
        <v>1847</v>
      </c>
      <c r="F39" s="29" t="s">
        <v>135</v>
      </c>
      <c r="G39" s="25">
        <v>527520.86</v>
      </c>
      <c r="H39" s="53">
        <v>2074928.52</v>
      </c>
      <c r="I39" s="21" t="s">
        <v>136</v>
      </c>
      <c r="J39" s="25" t="s">
        <v>33</v>
      </c>
      <c r="K39" s="22">
        <v>20230225</v>
      </c>
      <c r="L39" s="26" t="s">
        <v>137</v>
      </c>
      <c r="M39" s="29" t="s">
        <v>138</v>
      </c>
      <c r="N39" s="25">
        <v>527176.9</v>
      </c>
      <c r="O39" s="25">
        <v>2075396.84</v>
      </c>
      <c r="P39" s="15">
        <f t="shared" si="0"/>
        <v>581.06118782795625</v>
      </c>
      <c r="Q39" s="15">
        <v>0.55286506929396395</v>
      </c>
      <c r="R39" s="16">
        <v>324</v>
      </c>
      <c r="T39" s="4">
        <v>301.077</v>
      </c>
      <c r="U39" s="4">
        <v>0.59080999999999995</v>
      </c>
    </row>
    <row r="40" spans="1:21">
      <c r="A40" s="45">
        <v>37</v>
      </c>
      <c r="B40" s="21" t="s">
        <v>139</v>
      </c>
      <c r="C40" s="21" t="s">
        <v>64</v>
      </c>
      <c r="D40" s="22">
        <v>20230225</v>
      </c>
      <c r="E40" s="28">
        <v>1847</v>
      </c>
      <c r="F40" s="29" t="s">
        <v>135</v>
      </c>
      <c r="G40" s="25">
        <v>566540.75</v>
      </c>
      <c r="H40" s="53">
        <v>2016933.1</v>
      </c>
      <c r="I40" s="21" t="s">
        <v>140</v>
      </c>
      <c r="J40" s="25" t="s">
        <v>33</v>
      </c>
      <c r="K40" s="22">
        <v>20230225</v>
      </c>
      <c r="L40" s="26" t="s">
        <v>137</v>
      </c>
      <c r="M40" s="29" t="s">
        <v>138</v>
      </c>
      <c r="N40" s="25">
        <v>565918.92000000004</v>
      </c>
      <c r="O40" s="25">
        <v>2016961.37</v>
      </c>
      <c r="P40" s="15">
        <f t="shared" si="0"/>
        <v>622.4722819531396</v>
      </c>
      <c r="Q40" s="15">
        <v>0.59226668121136006</v>
      </c>
      <c r="R40" s="16">
        <v>273</v>
      </c>
      <c r="T40" s="4">
        <v>300.03800000000001</v>
      </c>
      <c r="U40" s="4">
        <v>0.57528000000000001</v>
      </c>
    </row>
    <row r="41" spans="1:21">
      <c r="A41" s="45">
        <v>38</v>
      </c>
      <c r="B41" s="21" t="s">
        <v>141</v>
      </c>
      <c r="C41" s="21" t="s">
        <v>64</v>
      </c>
      <c r="D41" s="22">
        <v>20230225</v>
      </c>
      <c r="E41" s="28">
        <v>1847</v>
      </c>
      <c r="F41" s="29" t="s">
        <v>135</v>
      </c>
      <c r="G41" s="25">
        <v>525910.06999999995</v>
      </c>
      <c r="H41" s="53">
        <v>2077288.61</v>
      </c>
      <c r="I41" s="21" t="s">
        <v>142</v>
      </c>
      <c r="J41" s="25" t="s">
        <v>33</v>
      </c>
      <c r="K41" s="22">
        <v>20230225</v>
      </c>
      <c r="L41" s="26" t="s">
        <v>137</v>
      </c>
      <c r="M41" s="29" t="s">
        <v>138</v>
      </c>
      <c r="N41" s="25">
        <v>525615.86</v>
      </c>
      <c r="O41" s="25">
        <v>2077675.85</v>
      </c>
      <c r="P41" s="15">
        <f t="shared" si="0"/>
        <v>486.3274017572636</v>
      </c>
      <c r="Q41" s="15">
        <v>0.4627282604731337</v>
      </c>
      <c r="R41" s="16">
        <v>323</v>
      </c>
      <c r="T41" s="4">
        <v>303.09399999999999</v>
      </c>
      <c r="U41" s="4">
        <v>0.58967999999999998</v>
      </c>
    </row>
    <row r="42" spans="1:21">
      <c r="A42" s="45">
        <v>39</v>
      </c>
      <c r="B42" s="21" t="s">
        <v>143</v>
      </c>
      <c r="C42" s="21" t="s">
        <v>64</v>
      </c>
      <c r="D42" s="22">
        <v>20230225</v>
      </c>
      <c r="E42" s="28">
        <v>1847</v>
      </c>
      <c r="F42" s="29" t="s">
        <v>135</v>
      </c>
      <c r="G42" s="25">
        <v>515510.1</v>
      </c>
      <c r="H42" s="53">
        <v>2148405.2999999998</v>
      </c>
      <c r="I42" s="21" t="s">
        <v>144</v>
      </c>
      <c r="J42" s="25" t="s">
        <v>33</v>
      </c>
      <c r="K42" s="22">
        <v>20230225</v>
      </c>
      <c r="L42" s="28" t="s">
        <v>145</v>
      </c>
      <c r="M42" s="32" t="s">
        <v>146</v>
      </c>
      <c r="N42" s="25">
        <v>515113.92</v>
      </c>
      <c r="O42" s="25">
        <v>2149001.21</v>
      </c>
      <c r="P42" s="15">
        <f t="shared" si="0"/>
        <v>715.58879288329558</v>
      </c>
      <c r="Q42" s="15">
        <v>0.69005669516229062</v>
      </c>
      <c r="R42" s="16">
        <v>326</v>
      </c>
      <c r="T42" s="4">
        <v>337.01400000000001</v>
      </c>
      <c r="U42" s="4">
        <v>0.65063000000000004</v>
      </c>
    </row>
    <row r="43" spans="1:21">
      <c r="A43" s="45">
        <v>40</v>
      </c>
      <c r="B43" s="21" t="s">
        <v>147</v>
      </c>
      <c r="C43" s="21" t="s">
        <v>64</v>
      </c>
      <c r="D43" s="22">
        <v>20230225</v>
      </c>
      <c r="E43" s="28">
        <v>1847</v>
      </c>
      <c r="F43" s="29" t="s">
        <v>135</v>
      </c>
      <c r="G43" s="25">
        <v>555042.14</v>
      </c>
      <c r="H43" s="53">
        <v>2162088.2599999998</v>
      </c>
      <c r="I43" s="21" t="s">
        <v>148</v>
      </c>
      <c r="J43" s="25" t="s">
        <v>33</v>
      </c>
      <c r="K43" s="22">
        <v>20230225</v>
      </c>
      <c r="L43" s="28" t="s">
        <v>145</v>
      </c>
      <c r="M43" s="32" t="s">
        <v>146</v>
      </c>
      <c r="N43" s="25">
        <v>554761.26</v>
      </c>
      <c r="O43" s="25">
        <v>2162566.0499999998</v>
      </c>
      <c r="P43" s="15">
        <f t="shared" si="0"/>
        <v>554.23538185507266</v>
      </c>
      <c r="Q43" s="15">
        <v>0.53446034894413941</v>
      </c>
      <c r="R43" s="16">
        <v>330</v>
      </c>
      <c r="T43" s="4">
        <v>339.36799999999999</v>
      </c>
      <c r="U43" s="4">
        <v>0.58765999999999996</v>
      </c>
    </row>
    <row r="44" spans="1:21">
      <c r="A44" s="45">
        <v>41</v>
      </c>
      <c r="B44" s="21" t="s">
        <v>149</v>
      </c>
      <c r="C44" s="21" t="s">
        <v>64</v>
      </c>
      <c r="D44" s="22">
        <v>20230225</v>
      </c>
      <c r="E44" s="28">
        <v>1847</v>
      </c>
      <c r="F44" s="29" t="s">
        <v>135</v>
      </c>
      <c r="G44" s="25">
        <v>557189.02</v>
      </c>
      <c r="H44" s="53">
        <v>2104405.36</v>
      </c>
      <c r="I44" s="21" t="s">
        <v>150</v>
      </c>
      <c r="J44" s="25" t="s">
        <v>33</v>
      </c>
      <c r="K44" s="22">
        <v>20230225</v>
      </c>
      <c r="L44" s="28" t="s">
        <v>145</v>
      </c>
      <c r="M44" s="32" t="s">
        <v>146</v>
      </c>
      <c r="N44" s="25">
        <v>556502.64</v>
      </c>
      <c r="O44" s="25">
        <v>2105359.3199999998</v>
      </c>
      <c r="P44" s="15">
        <f t="shared" si="0"/>
        <v>1175.2264403083923</v>
      </c>
      <c r="Q44" s="15">
        <v>1.1332945422453153</v>
      </c>
      <c r="R44" s="16">
        <v>324</v>
      </c>
      <c r="T44" s="4">
        <v>314.93099999999998</v>
      </c>
      <c r="U44" s="4">
        <v>0.63002999999999998</v>
      </c>
    </row>
    <row r="45" spans="1:21">
      <c r="A45" s="45">
        <v>42</v>
      </c>
      <c r="B45" s="21" t="s">
        <v>151</v>
      </c>
      <c r="C45" s="21" t="s">
        <v>64</v>
      </c>
      <c r="D45" s="22">
        <v>20230225</v>
      </c>
      <c r="E45" s="28">
        <v>1847</v>
      </c>
      <c r="F45" s="29" t="s">
        <v>135</v>
      </c>
      <c r="G45" s="25">
        <v>543389.09</v>
      </c>
      <c r="H45" s="53">
        <v>2156568.31</v>
      </c>
      <c r="I45" s="21" t="s">
        <v>152</v>
      </c>
      <c r="J45" s="25" t="s">
        <v>33</v>
      </c>
      <c r="K45" s="22">
        <v>20230225</v>
      </c>
      <c r="L45" s="28" t="s">
        <v>145</v>
      </c>
      <c r="M45" s="32" t="s">
        <v>146</v>
      </c>
      <c r="N45" s="25">
        <v>543042.56000000006</v>
      </c>
      <c r="O45" s="25">
        <v>2157108.17</v>
      </c>
      <c r="P45" s="15">
        <f t="shared" si="0"/>
        <v>641.50749060303099</v>
      </c>
      <c r="Q45" s="15">
        <v>0.61861860231729104</v>
      </c>
      <c r="R45" s="16">
        <v>327</v>
      </c>
      <c r="T45" s="4">
        <v>338.49700000000001</v>
      </c>
      <c r="U45" s="4">
        <v>0.59218999999999999</v>
      </c>
    </row>
    <row r="46" spans="1:21">
      <c r="A46" s="45">
        <v>43</v>
      </c>
      <c r="B46" s="21" t="s">
        <v>153</v>
      </c>
      <c r="C46" s="21" t="s">
        <v>64</v>
      </c>
      <c r="D46" s="22">
        <v>20230225</v>
      </c>
      <c r="E46" s="28">
        <v>1847</v>
      </c>
      <c r="F46" s="29" t="s">
        <v>135</v>
      </c>
      <c r="G46" s="25">
        <v>512982.12</v>
      </c>
      <c r="H46" s="53">
        <v>2111559.75</v>
      </c>
      <c r="I46" s="21" t="s">
        <v>154</v>
      </c>
      <c r="J46" s="25" t="s">
        <v>33</v>
      </c>
      <c r="K46" s="22">
        <v>20230225</v>
      </c>
      <c r="L46" s="28" t="s">
        <v>145</v>
      </c>
      <c r="M46" s="32" t="s">
        <v>146</v>
      </c>
      <c r="N46" s="25">
        <v>512404.63</v>
      </c>
      <c r="O46" s="25">
        <v>2112047.63</v>
      </c>
      <c r="P46" s="15">
        <f t="shared" si="0"/>
        <v>755.99047249279556</v>
      </c>
      <c r="Q46" s="15">
        <v>0.7290168490769483</v>
      </c>
      <c r="R46" s="16">
        <v>310</v>
      </c>
      <c r="T46" s="4">
        <v>325.64499999999998</v>
      </c>
      <c r="U46" s="4">
        <v>0.55474000000000001</v>
      </c>
    </row>
    <row r="47" spans="1:21">
      <c r="A47" s="45">
        <v>44</v>
      </c>
      <c r="B47" s="21" t="s">
        <v>155</v>
      </c>
      <c r="C47" s="21" t="s">
        <v>156</v>
      </c>
      <c r="D47" s="22">
        <v>20220903</v>
      </c>
      <c r="E47" s="28">
        <v>1747</v>
      </c>
      <c r="F47" s="29" t="s">
        <v>157</v>
      </c>
      <c r="G47" s="25">
        <v>616195.98</v>
      </c>
      <c r="H47" s="53">
        <v>2047986.18</v>
      </c>
      <c r="I47" s="21" t="s">
        <v>158</v>
      </c>
      <c r="J47" s="25" t="s">
        <v>85</v>
      </c>
      <c r="K47" s="22">
        <v>20220903</v>
      </c>
      <c r="L47" s="28" t="s">
        <v>24</v>
      </c>
      <c r="M47" s="29" t="s">
        <v>159</v>
      </c>
      <c r="N47" s="25">
        <v>615350.25</v>
      </c>
      <c r="O47" s="25">
        <v>2048538.06</v>
      </c>
      <c r="P47" s="15">
        <f t="shared" si="0"/>
        <v>1009.8667076897337</v>
      </c>
      <c r="Q47" s="15">
        <v>0.71419144815398428</v>
      </c>
      <c r="R47" s="16">
        <v>303</v>
      </c>
      <c r="T47" s="4">
        <v>291.73099999999999</v>
      </c>
      <c r="U47" s="4">
        <v>0.77508999999999995</v>
      </c>
    </row>
    <row r="48" spans="1:21">
      <c r="A48" s="45">
        <v>45</v>
      </c>
      <c r="B48" s="21" t="s">
        <v>160</v>
      </c>
      <c r="C48" s="21" t="s">
        <v>156</v>
      </c>
      <c r="D48" s="22">
        <v>20220903</v>
      </c>
      <c r="E48" s="28">
        <v>1747</v>
      </c>
      <c r="F48" s="29" t="s">
        <v>157</v>
      </c>
      <c r="G48" s="25">
        <v>659126.55000000005</v>
      </c>
      <c r="H48" s="53">
        <v>2036261.69</v>
      </c>
      <c r="I48" s="21" t="s">
        <v>161</v>
      </c>
      <c r="J48" s="25" t="s">
        <v>85</v>
      </c>
      <c r="K48" s="22">
        <v>20220903</v>
      </c>
      <c r="L48" s="28" t="s">
        <v>24</v>
      </c>
      <c r="M48" s="29" t="s">
        <v>159</v>
      </c>
      <c r="N48" s="25">
        <v>657906.52</v>
      </c>
      <c r="O48" s="25">
        <v>2036828.44</v>
      </c>
      <c r="P48" s="15">
        <f t="shared" si="0"/>
        <v>1345.2430127676071</v>
      </c>
      <c r="Q48" s="15">
        <v>0.951374125012452</v>
      </c>
      <c r="R48" s="16">
        <v>295</v>
      </c>
      <c r="T48" s="4">
        <v>289.32</v>
      </c>
      <c r="U48" s="4">
        <v>0.75556000000000001</v>
      </c>
    </row>
    <row r="49" spans="1:21">
      <c r="A49" s="45">
        <v>46</v>
      </c>
      <c r="B49" s="21" t="s">
        <v>162</v>
      </c>
      <c r="C49" s="21" t="s">
        <v>156</v>
      </c>
      <c r="D49" s="22">
        <v>20220903</v>
      </c>
      <c r="E49" s="28">
        <v>1747</v>
      </c>
      <c r="F49" s="29" t="s">
        <v>157</v>
      </c>
      <c r="G49" s="25">
        <v>658927.54</v>
      </c>
      <c r="H49" s="53">
        <v>2036473.68</v>
      </c>
      <c r="I49" s="21" t="s">
        <v>163</v>
      </c>
      <c r="J49" s="25" t="s">
        <v>85</v>
      </c>
      <c r="K49" s="22">
        <v>20220903</v>
      </c>
      <c r="L49" s="28" t="s">
        <v>24</v>
      </c>
      <c r="M49" s="29" t="s">
        <v>159</v>
      </c>
      <c r="N49" s="25">
        <v>657742.12</v>
      </c>
      <c r="O49" s="25">
        <v>2037040.43</v>
      </c>
      <c r="P49" s="15">
        <f t="shared" si="0"/>
        <v>1313.9353632885063</v>
      </c>
      <c r="Q49" s="15">
        <v>0.92923293018989128</v>
      </c>
      <c r="R49" s="16">
        <v>296</v>
      </c>
      <c r="T49" s="4">
        <v>289.32</v>
      </c>
      <c r="U49" s="4">
        <v>0.75556000000000001</v>
      </c>
    </row>
    <row r="50" spans="1:21">
      <c r="A50" s="45">
        <v>47</v>
      </c>
      <c r="B50" s="21" t="s">
        <v>164</v>
      </c>
      <c r="C50" s="21" t="s">
        <v>156</v>
      </c>
      <c r="D50" s="22">
        <v>20220903</v>
      </c>
      <c r="E50" s="28">
        <v>1747</v>
      </c>
      <c r="F50" s="29" t="s">
        <v>157</v>
      </c>
      <c r="G50" s="25">
        <v>614525.93999999994</v>
      </c>
      <c r="H50" s="53">
        <v>2045415.39</v>
      </c>
      <c r="I50" s="21" t="s">
        <v>165</v>
      </c>
      <c r="J50" s="25" t="s">
        <v>85</v>
      </c>
      <c r="K50" s="22">
        <v>20220903</v>
      </c>
      <c r="L50" s="28" t="s">
        <v>24</v>
      </c>
      <c r="M50" s="29" t="s">
        <v>159</v>
      </c>
      <c r="N50" s="25">
        <v>613839.43000000005</v>
      </c>
      <c r="O50" s="25">
        <v>2045787.1</v>
      </c>
      <c r="P50" s="15">
        <f t="shared" si="0"/>
        <v>780.68194817095548</v>
      </c>
      <c r="Q50" s="15">
        <v>0.55210887423688504</v>
      </c>
      <c r="R50" s="16">
        <v>298</v>
      </c>
      <c r="T50" s="4">
        <v>291.06200000000001</v>
      </c>
      <c r="U50" s="4">
        <v>0.76512999999999998</v>
      </c>
    </row>
    <row r="51" spans="1:21">
      <c r="A51" s="45">
        <v>48</v>
      </c>
      <c r="B51" s="21" t="s">
        <v>166</v>
      </c>
      <c r="C51" s="21" t="s">
        <v>156</v>
      </c>
      <c r="D51" s="22">
        <v>20220903</v>
      </c>
      <c r="E51" s="28">
        <v>1747</v>
      </c>
      <c r="F51" s="29" t="s">
        <v>157</v>
      </c>
      <c r="G51" s="25">
        <v>611482.9</v>
      </c>
      <c r="H51" s="53">
        <v>2050322.4</v>
      </c>
      <c r="I51" s="21" t="s">
        <v>167</v>
      </c>
      <c r="J51" s="25" t="s">
        <v>85</v>
      </c>
      <c r="K51" s="22">
        <v>20220903</v>
      </c>
      <c r="L51" s="28" t="s">
        <v>24</v>
      </c>
      <c r="M51" s="29" t="s">
        <v>159</v>
      </c>
      <c r="N51" s="25">
        <v>610695.56999999995</v>
      </c>
      <c r="O51" s="25">
        <v>2050558.09</v>
      </c>
      <c r="P51" s="15">
        <f t="shared" si="0"/>
        <v>821.85053689840743</v>
      </c>
      <c r="Q51" s="15">
        <v>0.58122385919265018</v>
      </c>
      <c r="R51" s="16">
        <v>287</v>
      </c>
      <c r="T51" s="4">
        <v>293.48099999999999</v>
      </c>
      <c r="U51" s="4">
        <v>0.76539999999999997</v>
      </c>
    </row>
    <row r="52" spans="1:21">
      <c r="A52" s="45">
        <v>49</v>
      </c>
      <c r="B52" s="21" t="s">
        <v>168</v>
      </c>
      <c r="C52" s="21" t="s">
        <v>156</v>
      </c>
      <c r="D52" s="22">
        <v>20220903</v>
      </c>
      <c r="E52" s="28">
        <v>1747</v>
      </c>
      <c r="F52" s="29" t="s">
        <v>157</v>
      </c>
      <c r="G52" s="25">
        <v>616255.19999999995</v>
      </c>
      <c r="H52" s="53">
        <v>2046550.53</v>
      </c>
      <c r="I52" s="21" t="s">
        <v>169</v>
      </c>
      <c r="J52" s="25" t="s">
        <v>85</v>
      </c>
      <c r="K52" s="22">
        <v>20220903</v>
      </c>
      <c r="L52" s="28" t="s">
        <v>24</v>
      </c>
      <c r="M52" s="29" t="s">
        <v>159</v>
      </c>
      <c r="N52" s="25">
        <v>615538.24</v>
      </c>
      <c r="O52" s="25">
        <v>2047082.35</v>
      </c>
      <c r="P52" s="15">
        <f t="shared" si="0"/>
        <v>892.67247857207735</v>
      </c>
      <c r="Q52" s="15">
        <v>0.63131009800005466</v>
      </c>
      <c r="R52" s="16">
        <v>307</v>
      </c>
      <c r="T52" s="4">
        <v>291.73099999999999</v>
      </c>
      <c r="U52" s="4">
        <v>0.77508999999999995</v>
      </c>
    </row>
    <row r="53" spans="1:21">
      <c r="A53" s="45">
        <v>50</v>
      </c>
      <c r="B53" s="21" t="s">
        <v>170</v>
      </c>
      <c r="C53" s="21" t="s">
        <v>33</v>
      </c>
      <c r="D53" s="22">
        <v>20190129</v>
      </c>
      <c r="E53" s="28" t="s">
        <v>171</v>
      </c>
      <c r="F53" s="29" t="s">
        <v>172</v>
      </c>
      <c r="G53" s="25">
        <v>676659.15</v>
      </c>
      <c r="H53" s="53">
        <v>2111149.06</v>
      </c>
      <c r="I53" s="21" t="s">
        <v>173</v>
      </c>
      <c r="J53" s="25" t="s">
        <v>27</v>
      </c>
      <c r="K53" s="22">
        <v>20190130</v>
      </c>
      <c r="L53" s="28">
        <v>1747</v>
      </c>
      <c r="M53" s="29" t="s">
        <v>174</v>
      </c>
      <c r="N53" s="25">
        <v>657344.53</v>
      </c>
      <c r="O53" s="25">
        <v>2127553.2599999998</v>
      </c>
      <c r="P53" s="15">
        <f t="shared" si="0"/>
        <v>25340.724602591588</v>
      </c>
      <c r="Q53" s="15">
        <v>0.29615759484125037</v>
      </c>
      <c r="R53" s="16">
        <v>310</v>
      </c>
      <c r="T53" s="4">
        <v>326.45400000000001</v>
      </c>
      <c r="U53" s="4">
        <v>0.42352000000000001</v>
      </c>
    </row>
    <row r="54" spans="1:21">
      <c r="A54" s="45">
        <v>51</v>
      </c>
      <c r="B54" s="21" t="s">
        <v>175</v>
      </c>
      <c r="C54" s="21" t="s">
        <v>27</v>
      </c>
      <c r="D54" s="22">
        <v>20230602</v>
      </c>
      <c r="E54" s="28">
        <v>1747</v>
      </c>
      <c r="F54" s="29" t="s">
        <v>176</v>
      </c>
      <c r="G54" s="25">
        <v>660995.26</v>
      </c>
      <c r="H54" s="53">
        <v>2081709.93</v>
      </c>
      <c r="I54" s="21" t="s">
        <v>177</v>
      </c>
      <c r="J54" s="25" t="s">
        <v>33</v>
      </c>
      <c r="K54" s="22">
        <v>20230602</v>
      </c>
      <c r="L54" s="28" t="s">
        <v>24</v>
      </c>
      <c r="M54" s="29" t="s">
        <v>178</v>
      </c>
      <c r="N54" s="25">
        <v>660582.51</v>
      </c>
      <c r="O54" s="25">
        <v>2082194</v>
      </c>
      <c r="P54" s="15">
        <f t="shared" si="0"/>
        <v>636.14961086214862</v>
      </c>
      <c r="Q54" s="15">
        <v>0.71962625663138979</v>
      </c>
      <c r="R54" s="16">
        <v>320</v>
      </c>
      <c r="T54" s="4">
        <v>321.70499999999998</v>
      </c>
      <c r="U54" s="4">
        <v>0.38732</v>
      </c>
    </row>
    <row r="55" spans="1:21">
      <c r="A55" s="45">
        <v>52</v>
      </c>
      <c r="B55" s="21" t="s">
        <v>179</v>
      </c>
      <c r="C55" s="21" t="s">
        <v>27</v>
      </c>
      <c r="D55" s="22">
        <v>20230602</v>
      </c>
      <c r="E55" s="28">
        <v>1747</v>
      </c>
      <c r="F55" s="29" t="s">
        <v>176</v>
      </c>
      <c r="G55" s="25">
        <v>660819.99</v>
      </c>
      <c r="H55" s="53">
        <v>2080458.5</v>
      </c>
      <c r="I55" s="21" t="s">
        <v>180</v>
      </c>
      <c r="J55" s="25" t="s">
        <v>33</v>
      </c>
      <c r="K55" s="22">
        <v>20230602</v>
      </c>
      <c r="L55" s="28" t="s">
        <v>24</v>
      </c>
      <c r="M55" s="29" t="s">
        <v>178</v>
      </c>
      <c r="N55" s="25">
        <v>660362.26</v>
      </c>
      <c r="O55" s="25">
        <v>2081069.6</v>
      </c>
      <c r="P55" s="15">
        <f t="shared" si="0"/>
        <v>763.51814837638062</v>
      </c>
      <c r="Q55" s="15">
        <v>0.86370831264296455</v>
      </c>
      <c r="R55" s="16">
        <v>323</v>
      </c>
      <c r="T55" s="4">
        <v>322.42599999999999</v>
      </c>
      <c r="U55" s="4">
        <v>0.39362999999999998</v>
      </c>
    </row>
    <row r="56" spans="1:21">
      <c r="A56" s="45">
        <v>53</v>
      </c>
      <c r="B56" s="21" t="s">
        <v>181</v>
      </c>
      <c r="C56" s="21" t="s">
        <v>27</v>
      </c>
      <c r="D56" s="22">
        <v>20230602</v>
      </c>
      <c r="E56" s="28">
        <v>1747</v>
      </c>
      <c r="F56" s="29" t="s">
        <v>176</v>
      </c>
      <c r="G56" s="25">
        <v>659065.80000000005</v>
      </c>
      <c r="H56" s="53">
        <v>2087287.4</v>
      </c>
      <c r="I56" s="21" t="s">
        <v>182</v>
      </c>
      <c r="J56" s="25" t="s">
        <v>33</v>
      </c>
      <c r="K56" s="22">
        <v>20230602</v>
      </c>
      <c r="L56" s="28" t="s">
        <v>24</v>
      </c>
      <c r="M56" s="29" t="s">
        <v>178</v>
      </c>
      <c r="N56" s="25">
        <v>658631.88</v>
      </c>
      <c r="O56" s="25">
        <v>2087747.78</v>
      </c>
      <c r="P56" s="15">
        <f t="shared" si="0"/>
        <v>632.64232454061107</v>
      </c>
      <c r="Q56" s="15">
        <v>0.7156587381681121</v>
      </c>
      <c r="R56" s="16">
        <v>317</v>
      </c>
      <c r="T56" s="4">
        <v>321.548</v>
      </c>
      <c r="U56" s="4">
        <v>0.37794</v>
      </c>
    </row>
    <row r="57" spans="1:21">
      <c r="A57" s="45">
        <v>54</v>
      </c>
      <c r="B57" s="21" t="s">
        <v>183</v>
      </c>
      <c r="C57" s="21" t="s">
        <v>27</v>
      </c>
      <c r="D57" s="22">
        <v>20230602</v>
      </c>
      <c r="E57" s="28">
        <v>1747</v>
      </c>
      <c r="F57" s="29" t="s">
        <v>176</v>
      </c>
      <c r="G57" s="25">
        <v>663999.74</v>
      </c>
      <c r="H57" s="53">
        <v>2078328.95</v>
      </c>
      <c r="I57" s="21" t="s">
        <v>184</v>
      </c>
      <c r="J57" s="25" t="s">
        <v>33</v>
      </c>
      <c r="K57" s="22">
        <v>20230602</v>
      </c>
      <c r="L57" s="28" t="s">
        <v>24</v>
      </c>
      <c r="M57" s="29" t="s">
        <v>178</v>
      </c>
      <c r="N57" s="25">
        <v>663428.24</v>
      </c>
      <c r="O57" s="25">
        <v>2078868.7</v>
      </c>
      <c r="P57" s="15">
        <f t="shared" si="0"/>
        <v>786.0930685993867</v>
      </c>
      <c r="Q57" s="15">
        <v>0.88924555271423833</v>
      </c>
      <c r="R57" s="16">
        <v>313</v>
      </c>
      <c r="T57" s="4">
        <v>322.42599999999999</v>
      </c>
      <c r="U57" s="4">
        <v>0.39362999999999998</v>
      </c>
    </row>
    <row r="58" spans="1:21">
      <c r="A58" s="45">
        <v>55</v>
      </c>
      <c r="B58" s="21" t="s">
        <v>185</v>
      </c>
      <c r="C58" s="21" t="s">
        <v>27</v>
      </c>
      <c r="D58" s="22">
        <v>20230602</v>
      </c>
      <c r="E58" s="28">
        <v>1747</v>
      </c>
      <c r="F58" s="29" t="s">
        <v>176</v>
      </c>
      <c r="G58" s="25">
        <v>665949.19999999995</v>
      </c>
      <c r="H58" s="53">
        <v>2078735.35</v>
      </c>
      <c r="I58" s="21" t="s">
        <v>186</v>
      </c>
      <c r="J58" s="25" t="s">
        <v>33</v>
      </c>
      <c r="K58" s="22">
        <v>20230602</v>
      </c>
      <c r="L58" s="28" t="s">
        <v>24</v>
      </c>
      <c r="M58" s="29" t="s">
        <v>178</v>
      </c>
      <c r="N58" s="25">
        <v>665422.15</v>
      </c>
      <c r="O58" s="25">
        <v>2079224.3</v>
      </c>
      <c r="P58" s="15">
        <f t="shared" si="0"/>
        <v>718.92545162894385</v>
      </c>
      <c r="Q58" s="15">
        <v>0.81326408555310392</v>
      </c>
      <c r="R58" s="16">
        <v>313</v>
      </c>
      <c r="T58" s="4">
        <v>325.024</v>
      </c>
      <c r="U58" s="4">
        <v>0.43443999999999999</v>
      </c>
    </row>
    <row r="59" spans="1:21">
      <c r="A59" s="45">
        <v>56</v>
      </c>
      <c r="B59" s="21" t="s">
        <v>187</v>
      </c>
      <c r="C59" s="21" t="s">
        <v>27</v>
      </c>
      <c r="D59" s="22">
        <v>20230602</v>
      </c>
      <c r="E59" s="28">
        <v>1747</v>
      </c>
      <c r="F59" s="29" t="s">
        <v>176</v>
      </c>
      <c r="G59" s="25">
        <v>657315.80000000005</v>
      </c>
      <c r="H59" s="53">
        <v>2069495.31</v>
      </c>
      <c r="I59" s="21" t="s">
        <v>188</v>
      </c>
      <c r="J59" s="25" t="s">
        <v>33</v>
      </c>
      <c r="K59" s="22">
        <v>20230602</v>
      </c>
      <c r="L59" s="28" t="s">
        <v>24</v>
      </c>
      <c r="M59" s="29" t="s">
        <v>178</v>
      </c>
      <c r="N59" s="25">
        <v>656866.06999999995</v>
      </c>
      <c r="O59" s="25">
        <v>2070083.74</v>
      </c>
      <c r="P59" s="15">
        <f t="shared" si="0"/>
        <v>740.61254229185943</v>
      </c>
      <c r="Q59" s="15">
        <v>0.83779699354282744</v>
      </c>
      <c r="R59" s="16">
        <v>323</v>
      </c>
      <c r="T59" s="4">
        <v>324.08499999999998</v>
      </c>
      <c r="U59" s="4">
        <v>0.39385999999999999</v>
      </c>
    </row>
    <row r="60" spans="1:21">
      <c r="A60" s="45">
        <v>57</v>
      </c>
      <c r="B60" s="21" t="s">
        <v>189</v>
      </c>
      <c r="C60" s="21" t="s">
        <v>27</v>
      </c>
      <c r="D60" s="22">
        <v>20230602</v>
      </c>
      <c r="E60" s="28">
        <v>1747</v>
      </c>
      <c r="F60" s="29" t="s">
        <v>176</v>
      </c>
      <c r="G60" s="25">
        <v>656591.68999999994</v>
      </c>
      <c r="H60" s="53">
        <v>2071696.62</v>
      </c>
      <c r="I60" s="21" t="s">
        <v>190</v>
      </c>
      <c r="J60" s="25" t="s">
        <v>33</v>
      </c>
      <c r="K60" s="22">
        <v>20230602</v>
      </c>
      <c r="L60" s="28" t="s">
        <v>24</v>
      </c>
      <c r="M60" s="29" t="s">
        <v>178</v>
      </c>
      <c r="N60" s="25">
        <v>656115.55000000005</v>
      </c>
      <c r="O60" s="25">
        <v>2072215.76</v>
      </c>
      <c r="P60" s="15">
        <f t="shared" si="0"/>
        <v>704.42575137468964</v>
      </c>
      <c r="Q60" s="15">
        <v>0.79686170969987513</v>
      </c>
      <c r="R60" s="16">
        <v>317</v>
      </c>
      <c r="T60" s="4">
        <v>324.08499999999998</v>
      </c>
      <c r="U60" s="4">
        <v>0.39385999999999999</v>
      </c>
    </row>
    <row r="61" spans="1:21">
      <c r="A61" s="45">
        <v>58</v>
      </c>
      <c r="B61" s="21" t="s">
        <v>191</v>
      </c>
      <c r="C61" s="21" t="s">
        <v>27</v>
      </c>
      <c r="D61" s="22">
        <v>20230602</v>
      </c>
      <c r="E61" s="28">
        <v>1747</v>
      </c>
      <c r="F61" s="29" t="s">
        <v>176</v>
      </c>
      <c r="G61" s="25">
        <v>661805.01</v>
      </c>
      <c r="H61" s="53">
        <v>2063967.38</v>
      </c>
      <c r="I61" s="21" t="s">
        <v>192</v>
      </c>
      <c r="J61" s="25" t="s">
        <v>33</v>
      </c>
      <c r="K61" s="22">
        <v>20230602</v>
      </c>
      <c r="L61" s="28" t="s">
        <v>24</v>
      </c>
      <c r="M61" s="29" t="s">
        <v>178</v>
      </c>
      <c r="N61" s="25">
        <v>661217.86</v>
      </c>
      <c r="O61" s="25">
        <v>2064563.36</v>
      </c>
      <c r="P61" s="15">
        <f t="shared" si="0"/>
        <v>836.6225450585722</v>
      </c>
      <c r="Q61" s="15">
        <v>0.94640559395766088</v>
      </c>
      <c r="R61" s="16">
        <v>315</v>
      </c>
      <c r="T61" s="4">
        <v>325.48599999999999</v>
      </c>
      <c r="U61" s="4">
        <v>0.38833000000000001</v>
      </c>
    </row>
    <row r="62" spans="1:21">
      <c r="A62" s="45">
        <v>59</v>
      </c>
      <c r="B62" s="21" t="s">
        <v>193</v>
      </c>
      <c r="C62" s="21" t="s">
        <v>27</v>
      </c>
      <c r="D62" s="22">
        <v>20230602</v>
      </c>
      <c r="E62" s="28">
        <v>1747</v>
      </c>
      <c r="F62" s="29" t="s">
        <v>176</v>
      </c>
      <c r="G62" s="25">
        <v>662357.72</v>
      </c>
      <c r="H62" s="53">
        <v>2062783.41</v>
      </c>
      <c r="I62" s="21" t="s">
        <v>194</v>
      </c>
      <c r="J62" s="25" t="s">
        <v>33</v>
      </c>
      <c r="K62" s="22">
        <v>20230602</v>
      </c>
      <c r="L62" s="28" t="s">
        <v>24</v>
      </c>
      <c r="M62" s="29" t="s">
        <v>178</v>
      </c>
      <c r="N62" s="25">
        <v>661777.82999999996</v>
      </c>
      <c r="O62" s="25">
        <v>2063350.18</v>
      </c>
      <c r="P62" s="15">
        <f t="shared" si="0"/>
        <v>810.86413473530649</v>
      </c>
      <c r="Q62" s="15">
        <v>0.9172671207412969</v>
      </c>
      <c r="R62" s="16">
        <v>314</v>
      </c>
      <c r="T62" s="4">
        <v>327.512</v>
      </c>
      <c r="U62" s="4">
        <v>0.38172</v>
      </c>
    </row>
    <row r="63" spans="1:21">
      <c r="A63" s="45">
        <v>60</v>
      </c>
      <c r="B63" s="21" t="s">
        <v>195</v>
      </c>
      <c r="C63" s="21" t="s">
        <v>27</v>
      </c>
      <c r="D63" s="22">
        <v>20230602</v>
      </c>
      <c r="E63" s="28">
        <v>1747</v>
      </c>
      <c r="F63" s="29" t="s">
        <v>176</v>
      </c>
      <c r="G63" s="25">
        <v>664196.13</v>
      </c>
      <c r="H63" s="53">
        <v>2059937.05</v>
      </c>
      <c r="I63" s="21" t="s">
        <v>196</v>
      </c>
      <c r="J63" s="25" t="s">
        <v>33</v>
      </c>
      <c r="K63" s="22">
        <v>20230602</v>
      </c>
      <c r="L63" s="28" t="s">
        <v>24</v>
      </c>
      <c r="M63" s="29" t="s">
        <v>178</v>
      </c>
      <c r="N63" s="25">
        <v>663629.92000000004</v>
      </c>
      <c r="O63" s="25">
        <v>2060439.75</v>
      </c>
      <c r="P63" s="15">
        <f t="shared" si="0"/>
        <v>757.16646392976952</v>
      </c>
      <c r="Q63" s="15">
        <v>0.85652314924182071</v>
      </c>
      <c r="R63" s="16">
        <v>312</v>
      </c>
      <c r="T63" s="4">
        <v>327.512</v>
      </c>
      <c r="U63" s="4">
        <v>0.38172</v>
      </c>
    </row>
    <row r="64" spans="1:21">
      <c r="A64" s="45">
        <v>61</v>
      </c>
      <c r="B64" s="21" t="s">
        <v>197</v>
      </c>
      <c r="C64" s="21" t="s">
        <v>27</v>
      </c>
      <c r="D64" s="22">
        <v>20230602</v>
      </c>
      <c r="E64" s="28">
        <v>1747</v>
      </c>
      <c r="F64" s="29" t="s">
        <v>176</v>
      </c>
      <c r="G64" s="25">
        <v>654147.9</v>
      </c>
      <c r="H64" s="53">
        <v>2047294.53</v>
      </c>
      <c r="I64" s="21" t="s">
        <v>198</v>
      </c>
      <c r="J64" s="25" t="s">
        <v>33</v>
      </c>
      <c r="K64" s="22">
        <v>20230602</v>
      </c>
      <c r="L64" s="28" t="s">
        <v>24</v>
      </c>
      <c r="M64" s="29" t="s">
        <v>178</v>
      </c>
      <c r="N64" s="25">
        <v>653728.43999999994</v>
      </c>
      <c r="O64" s="25">
        <v>2047643.43</v>
      </c>
      <c r="P64" s="15">
        <f t="shared" si="0"/>
        <v>545.59866348810044</v>
      </c>
      <c r="Q64" s="15">
        <v>0.61719305824445747</v>
      </c>
      <c r="R64" s="16">
        <v>310</v>
      </c>
      <c r="T64" s="4">
        <v>330.024</v>
      </c>
      <c r="U64" s="4">
        <v>0.31629000000000002</v>
      </c>
    </row>
    <row r="65" spans="1:21">
      <c r="A65" s="45">
        <v>62</v>
      </c>
      <c r="B65" s="21" t="s">
        <v>199</v>
      </c>
      <c r="C65" s="21" t="s">
        <v>27</v>
      </c>
      <c r="D65" s="22">
        <v>20230602</v>
      </c>
      <c r="E65" s="28">
        <v>1747</v>
      </c>
      <c r="F65" s="29" t="s">
        <v>176</v>
      </c>
      <c r="G65" s="25">
        <v>655143.63</v>
      </c>
      <c r="H65" s="53">
        <v>2046957.39</v>
      </c>
      <c r="I65" s="21" t="s">
        <v>200</v>
      </c>
      <c r="J65" s="25" t="s">
        <v>33</v>
      </c>
      <c r="K65" s="22">
        <v>20230602</v>
      </c>
      <c r="L65" s="28" t="s">
        <v>24</v>
      </c>
      <c r="M65" s="29" t="s">
        <v>178</v>
      </c>
      <c r="N65" s="25">
        <v>654673.13</v>
      </c>
      <c r="O65" s="25">
        <v>2047341.57</v>
      </c>
      <c r="P65" s="15">
        <f t="shared" si="0"/>
        <v>607.4244993413821</v>
      </c>
      <c r="Q65" s="15">
        <v>0.68713178658527385</v>
      </c>
      <c r="R65" s="16">
        <v>309</v>
      </c>
      <c r="T65" s="4">
        <v>330.024</v>
      </c>
      <c r="U65" s="4">
        <v>0.31629000000000002</v>
      </c>
    </row>
    <row r="66" spans="1:21">
      <c r="A66" s="45">
        <v>63</v>
      </c>
      <c r="B66" s="21" t="s">
        <v>201</v>
      </c>
      <c r="C66" s="21" t="s">
        <v>27</v>
      </c>
      <c r="D66" s="22">
        <v>20230602</v>
      </c>
      <c r="E66" s="28">
        <v>1747</v>
      </c>
      <c r="F66" s="29" t="s">
        <v>176</v>
      </c>
      <c r="G66" s="25">
        <v>657606.38</v>
      </c>
      <c r="H66" s="53">
        <v>2042884.84</v>
      </c>
      <c r="I66" s="21" t="s">
        <v>202</v>
      </c>
      <c r="J66" s="25" t="s">
        <v>33</v>
      </c>
      <c r="K66" s="22">
        <v>20230602</v>
      </c>
      <c r="L66" s="28" t="s">
        <v>24</v>
      </c>
      <c r="M66" s="29" t="s">
        <v>178</v>
      </c>
      <c r="N66" s="25">
        <v>657193.03</v>
      </c>
      <c r="O66" s="25">
        <v>2043304.4</v>
      </c>
      <c r="P66" s="15">
        <f t="shared" si="0"/>
        <v>588.97267856822725</v>
      </c>
      <c r="Q66" s="15">
        <v>0.66625868616315298</v>
      </c>
      <c r="R66" s="16">
        <v>315</v>
      </c>
      <c r="T66" s="4">
        <v>335.04599999999999</v>
      </c>
      <c r="U66" s="4">
        <v>0.39594000000000001</v>
      </c>
    </row>
    <row r="67" spans="1:21">
      <c r="A67" s="45">
        <v>64</v>
      </c>
      <c r="B67" s="21" t="s">
        <v>203</v>
      </c>
      <c r="C67" s="21" t="s">
        <v>27</v>
      </c>
      <c r="D67" s="22">
        <v>20230602</v>
      </c>
      <c r="E67" s="28">
        <v>1747</v>
      </c>
      <c r="F67" s="29" t="s">
        <v>176</v>
      </c>
      <c r="G67" s="25">
        <v>665670.09</v>
      </c>
      <c r="H67" s="53">
        <v>2040878.89</v>
      </c>
      <c r="I67" s="21" t="s">
        <v>204</v>
      </c>
      <c r="J67" s="25" t="s">
        <v>33</v>
      </c>
      <c r="K67" s="22">
        <v>20230602</v>
      </c>
      <c r="L67" s="28" t="s">
        <v>24</v>
      </c>
      <c r="M67" s="29" t="s">
        <v>178</v>
      </c>
      <c r="N67" s="25">
        <v>665289.29</v>
      </c>
      <c r="O67" s="25">
        <v>2041453.44</v>
      </c>
      <c r="P67" s="15">
        <f t="shared" si="0"/>
        <v>689.28683615748844</v>
      </c>
      <c r="Q67" s="15">
        <v>0.77973623999715891</v>
      </c>
      <c r="R67" s="16">
        <v>326</v>
      </c>
      <c r="T67" s="4">
        <v>339.358</v>
      </c>
      <c r="U67" s="4">
        <v>0.51076999999999995</v>
      </c>
    </row>
    <row r="68" spans="1:21">
      <c r="A68" s="45">
        <v>65</v>
      </c>
      <c r="B68" s="21" t="s">
        <v>205</v>
      </c>
      <c r="C68" s="21" t="s">
        <v>27</v>
      </c>
      <c r="D68" s="22">
        <v>20230602</v>
      </c>
      <c r="E68" s="28">
        <v>1747</v>
      </c>
      <c r="F68" s="29" t="s">
        <v>176</v>
      </c>
      <c r="G68" s="25">
        <v>666117.35</v>
      </c>
      <c r="H68" s="53">
        <v>2031377.1</v>
      </c>
      <c r="I68" s="21" t="s">
        <v>206</v>
      </c>
      <c r="J68" s="25" t="s">
        <v>33</v>
      </c>
      <c r="K68" s="22">
        <v>20230602</v>
      </c>
      <c r="L68" s="28" t="s">
        <v>24</v>
      </c>
      <c r="M68" s="29" t="s">
        <v>178</v>
      </c>
      <c r="N68" s="25">
        <v>665783.82999999996</v>
      </c>
      <c r="O68" s="25">
        <v>2031895.53</v>
      </c>
      <c r="P68" s="15">
        <f t="shared" ref="P68:P131" si="1">SQRT((N68-G68)^2+(O68-H68)^2)</f>
        <v>616.4456628932877</v>
      </c>
      <c r="Q68" s="15">
        <v>0.6973367227299635</v>
      </c>
      <c r="R68" s="16">
        <v>327</v>
      </c>
      <c r="T68" s="4">
        <v>336.40100000000001</v>
      </c>
      <c r="U68" s="4">
        <v>0.53469</v>
      </c>
    </row>
    <row r="69" spans="1:21">
      <c r="A69" s="45">
        <v>66</v>
      </c>
      <c r="B69" s="21" t="s">
        <v>207</v>
      </c>
      <c r="C69" s="21" t="s">
        <v>27</v>
      </c>
      <c r="D69" s="22">
        <v>20230602</v>
      </c>
      <c r="E69" s="28">
        <v>1747</v>
      </c>
      <c r="F69" s="29" t="s">
        <v>176</v>
      </c>
      <c r="G69" s="25">
        <v>664846.02</v>
      </c>
      <c r="H69" s="53">
        <v>2028590.0800000001</v>
      </c>
      <c r="I69" s="21" t="s">
        <v>208</v>
      </c>
      <c r="J69" s="25" t="s">
        <v>33</v>
      </c>
      <c r="K69" s="22">
        <v>20230602</v>
      </c>
      <c r="L69" s="28" t="s">
        <v>24</v>
      </c>
      <c r="M69" s="29" t="s">
        <v>178</v>
      </c>
      <c r="N69" s="25">
        <v>664469.57999999996</v>
      </c>
      <c r="O69" s="25">
        <v>2029134.94</v>
      </c>
      <c r="P69" s="15">
        <f t="shared" si="1"/>
        <v>662.25334517834153</v>
      </c>
      <c r="Q69" s="15">
        <v>0.74915536784880266</v>
      </c>
      <c r="R69" s="16">
        <v>325</v>
      </c>
      <c r="T69" s="4">
        <v>336.40100000000001</v>
      </c>
      <c r="U69" s="4">
        <v>0.53469</v>
      </c>
    </row>
    <row r="70" spans="1:21">
      <c r="A70" s="45">
        <v>67</v>
      </c>
      <c r="B70" s="21" t="s">
        <v>209</v>
      </c>
      <c r="C70" s="21" t="s">
        <v>27</v>
      </c>
      <c r="D70" s="22">
        <v>20230602</v>
      </c>
      <c r="E70" s="28">
        <v>1747</v>
      </c>
      <c r="F70" s="29" t="s">
        <v>176</v>
      </c>
      <c r="G70" s="25">
        <v>664532.31999999995</v>
      </c>
      <c r="H70" s="53">
        <v>2027883.42</v>
      </c>
      <c r="I70" s="21" t="s">
        <v>210</v>
      </c>
      <c r="J70" s="25" t="s">
        <v>33</v>
      </c>
      <c r="K70" s="22">
        <v>20230602</v>
      </c>
      <c r="L70" s="28" t="s">
        <v>24</v>
      </c>
      <c r="M70" s="29" t="s">
        <v>178</v>
      </c>
      <c r="N70" s="25">
        <v>664188.89</v>
      </c>
      <c r="O70" s="25">
        <v>2028434.88</v>
      </c>
      <c r="P70" s="15">
        <f t="shared" si="1"/>
        <v>649.65552141108913</v>
      </c>
      <c r="Q70" s="15">
        <v>0.7349044359853949</v>
      </c>
      <c r="R70" s="16">
        <v>328</v>
      </c>
      <c r="T70" s="4">
        <v>334.62700000000001</v>
      </c>
      <c r="U70" s="4">
        <v>0.53454000000000002</v>
      </c>
    </row>
    <row r="71" spans="1:21">
      <c r="A71" s="45">
        <v>68</v>
      </c>
      <c r="B71" s="21" t="s">
        <v>211</v>
      </c>
      <c r="C71" s="21" t="s">
        <v>27</v>
      </c>
      <c r="D71" s="22">
        <v>20230602</v>
      </c>
      <c r="E71" s="28">
        <v>1747</v>
      </c>
      <c r="F71" s="29" t="s">
        <v>176</v>
      </c>
      <c r="G71" s="25">
        <v>662249.68000000005</v>
      </c>
      <c r="H71" s="53">
        <v>2024844.51</v>
      </c>
      <c r="I71" s="21" t="s">
        <v>212</v>
      </c>
      <c r="J71" s="25" t="s">
        <v>33</v>
      </c>
      <c r="K71" s="22">
        <v>20230602</v>
      </c>
      <c r="L71" s="28" t="s">
        <v>24</v>
      </c>
      <c r="M71" s="29" t="s">
        <v>178</v>
      </c>
      <c r="N71" s="25">
        <v>661932.18000000005</v>
      </c>
      <c r="O71" s="25">
        <v>2025339.82</v>
      </c>
      <c r="P71" s="15">
        <f t="shared" si="1"/>
        <v>588.33514776873164</v>
      </c>
      <c r="Q71" s="15">
        <v>0.66553749747594082</v>
      </c>
      <c r="R71" s="16">
        <v>327</v>
      </c>
      <c r="T71" s="4">
        <v>329.22300000000001</v>
      </c>
      <c r="U71" s="4">
        <v>0.40850999999999998</v>
      </c>
    </row>
    <row r="72" spans="1:21">
      <c r="A72" s="45">
        <v>69</v>
      </c>
      <c r="B72" s="21" t="s">
        <v>213</v>
      </c>
      <c r="C72" s="21" t="s">
        <v>27</v>
      </c>
      <c r="D72" s="22">
        <v>20230602</v>
      </c>
      <c r="E72" s="28">
        <v>1747</v>
      </c>
      <c r="F72" s="29" t="s">
        <v>176</v>
      </c>
      <c r="G72" s="25">
        <v>655514.74</v>
      </c>
      <c r="H72" s="53">
        <v>2005124.96</v>
      </c>
      <c r="I72" s="21" t="s">
        <v>214</v>
      </c>
      <c r="J72" s="25" t="s">
        <v>33</v>
      </c>
      <c r="K72" s="22">
        <v>20230602</v>
      </c>
      <c r="L72" s="28" t="s">
        <v>24</v>
      </c>
      <c r="M72" s="29" t="s">
        <v>178</v>
      </c>
      <c r="N72" s="25">
        <v>655105.41</v>
      </c>
      <c r="O72" s="25">
        <v>2005508.43</v>
      </c>
      <c r="P72" s="15">
        <f t="shared" si="1"/>
        <v>560.89240483353331</v>
      </c>
      <c r="Q72" s="15">
        <v>0.6344936706261689</v>
      </c>
      <c r="R72" s="16">
        <v>313</v>
      </c>
      <c r="T72" s="4">
        <v>342.303</v>
      </c>
      <c r="U72" s="4">
        <v>0.31594</v>
      </c>
    </row>
    <row r="73" spans="1:21">
      <c r="A73" s="45">
        <v>70</v>
      </c>
      <c r="B73" s="21" t="s">
        <v>215</v>
      </c>
      <c r="C73" s="21" t="s">
        <v>27</v>
      </c>
      <c r="D73" s="22">
        <v>20230602</v>
      </c>
      <c r="E73" s="28">
        <v>1747</v>
      </c>
      <c r="F73" s="29" t="s">
        <v>176</v>
      </c>
      <c r="G73" s="25">
        <v>654075.64</v>
      </c>
      <c r="H73" s="53">
        <v>2000967.08</v>
      </c>
      <c r="I73" s="21" t="s">
        <v>216</v>
      </c>
      <c r="J73" s="25" t="s">
        <v>33</v>
      </c>
      <c r="K73" s="22">
        <v>20230602</v>
      </c>
      <c r="L73" s="28" t="s">
        <v>24</v>
      </c>
      <c r="M73" s="29" t="s">
        <v>178</v>
      </c>
      <c r="N73" s="25">
        <v>653722.32999999996</v>
      </c>
      <c r="O73" s="25">
        <v>2001354.86</v>
      </c>
      <c r="P73" s="15">
        <f t="shared" si="1"/>
        <v>524.59630622037469</v>
      </c>
      <c r="Q73" s="15">
        <v>0.59343473554341031</v>
      </c>
      <c r="R73" s="16">
        <v>318</v>
      </c>
      <c r="T73" s="4">
        <v>345.512</v>
      </c>
      <c r="U73" s="4">
        <v>0.34393000000000001</v>
      </c>
    </row>
    <row r="74" spans="1:21">
      <c r="A74" s="45">
        <v>71</v>
      </c>
      <c r="B74" s="21" t="s">
        <v>217</v>
      </c>
      <c r="C74" s="21" t="s">
        <v>27</v>
      </c>
      <c r="D74" s="22">
        <v>20230602</v>
      </c>
      <c r="E74" s="28">
        <v>1747</v>
      </c>
      <c r="F74" s="29" t="s">
        <v>176</v>
      </c>
      <c r="G74" s="25">
        <v>647795.93000000005</v>
      </c>
      <c r="H74" s="53">
        <v>2024558.28</v>
      </c>
      <c r="I74" s="21" t="s">
        <v>218</v>
      </c>
      <c r="J74" s="25" t="s">
        <v>33</v>
      </c>
      <c r="K74" s="22">
        <v>20230602</v>
      </c>
      <c r="L74" s="28" t="s">
        <v>24</v>
      </c>
      <c r="M74" s="29" t="s">
        <v>178</v>
      </c>
      <c r="N74" s="25">
        <v>647332.38</v>
      </c>
      <c r="O74" s="25">
        <v>2025021.83</v>
      </c>
      <c r="P74" s="15">
        <f t="shared" si="1"/>
        <v>655.55869683811409</v>
      </c>
      <c r="Q74" s="15">
        <v>0.74158223624221054</v>
      </c>
      <c r="R74" s="16">
        <v>315</v>
      </c>
      <c r="T74" s="4">
        <v>324.541</v>
      </c>
      <c r="U74" s="4">
        <v>0.3155</v>
      </c>
    </row>
    <row r="75" spans="1:21">
      <c r="A75" s="45">
        <v>72</v>
      </c>
      <c r="B75" s="21" t="s">
        <v>219</v>
      </c>
      <c r="C75" s="21" t="s">
        <v>27</v>
      </c>
      <c r="D75" s="22">
        <v>20230602</v>
      </c>
      <c r="E75" s="28">
        <v>1747</v>
      </c>
      <c r="F75" s="29" t="s">
        <v>176</v>
      </c>
      <c r="G75" s="25">
        <v>692247.26199999999</v>
      </c>
      <c r="H75" s="53">
        <v>2053617.74</v>
      </c>
      <c r="I75" s="21" t="s">
        <v>220</v>
      </c>
      <c r="J75" s="25" t="s">
        <v>33</v>
      </c>
      <c r="K75" s="22">
        <v>20230602</v>
      </c>
      <c r="L75" s="28" t="s">
        <v>24</v>
      </c>
      <c r="M75" s="29" t="s">
        <v>178</v>
      </c>
      <c r="N75" s="25">
        <v>692066.50800000003</v>
      </c>
      <c r="O75" s="25">
        <v>2053814.93</v>
      </c>
      <c r="P75" s="15">
        <f t="shared" si="1"/>
        <v>267.49935442158073</v>
      </c>
      <c r="Q75" s="15">
        <v>0.30260107966242167</v>
      </c>
      <c r="R75" s="16">
        <v>317</v>
      </c>
      <c r="T75" s="4">
        <v>337.55799999999999</v>
      </c>
      <c r="U75" s="4">
        <v>0.621</v>
      </c>
    </row>
    <row r="76" spans="1:21">
      <c r="A76" s="45">
        <v>73</v>
      </c>
      <c r="B76" s="21" t="s">
        <v>221</v>
      </c>
      <c r="C76" s="21" t="s">
        <v>27</v>
      </c>
      <c r="D76" s="22">
        <v>20230602</v>
      </c>
      <c r="E76" s="28">
        <v>1747</v>
      </c>
      <c r="F76" s="29" t="s">
        <v>176</v>
      </c>
      <c r="G76" s="25">
        <v>691086.05599999998</v>
      </c>
      <c r="H76" s="53">
        <v>2053502.72</v>
      </c>
      <c r="I76" s="21" t="s">
        <v>222</v>
      </c>
      <c r="J76" s="25" t="s">
        <v>33</v>
      </c>
      <c r="K76" s="22">
        <v>20230602</v>
      </c>
      <c r="L76" s="28" t="s">
        <v>24</v>
      </c>
      <c r="M76" s="29" t="s">
        <v>178</v>
      </c>
      <c r="N76" s="25">
        <v>690905.30200000003</v>
      </c>
      <c r="O76" s="25">
        <v>2053694.43</v>
      </c>
      <c r="P76" s="15">
        <f t="shared" si="1"/>
        <v>263.48573512805245</v>
      </c>
      <c r="Q76" s="15">
        <v>0.29806078634395072</v>
      </c>
      <c r="R76" s="16">
        <v>317</v>
      </c>
      <c r="T76" s="4">
        <v>337.55799999999999</v>
      </c>
      <c r="U76" s="4">
        <v>0.621</v>
      </c>
    </row>
    <row r="77" spans="1:21">
      <c r="A77" s="45">
        <v>74</v>
      </c>
      <c r="B77" s="21" t="s">
        <v>223</v>
      </c>
      <c r="C77" s="21" t="s">
        <v>27</v>
      </c>
      <c r="D77" s="22">
        <v>20230602</v>
      </c>
      <c r="E77" s="28">
        <v>1747</v>
      </c>
      <c r="F77" s="29" t="s">
        <v>176</v>
      </c>
      <c r="G77" s="25">
        <v>680538.58799999999</v>
      </c>
      <c r="H77" s="53">
        <v>2032204.15</v>
      </c>
      <c r="I77" s="21" t="s">
        <v>224</v>
      </c>
      <c r="J77" s="25" t="s">
        <v>33</v>
      </c>
      <c r="K77" s="22">
        <v>20230602</v>
      </c>
      <c r="L77" s="28" t="s">
        <v>24</v>
      </c>
      <c r="M77" s="29" t="s">
        <v>178</v>
      </c>
      <c r="N77" s="25">
        <v>680199.17299999995</v>
      </c>
      <c r="O77" s="25">
        <v>2032759.56</v>
      </c>
      <c r="P77" s="15">
        <f t="shared" si="1"/>
        <v>650.90921819036396</v>
      </c>
      <c r="Q77" s="15">
        <v>0.73632264501172395</v>
      </c>
      <c r="R77" s="16">
        <v>329</v>
      </c>
      <c r="T77" s="4">
        <v>338.22699999999998</v>
      </c>
      <c r="U77" s="4">
        <v>0.59867999999999999</v>
      </c>
    </row>
    <row r="78" spans="1:21">
      <c r="A78" s="45">
        <v>75</v>
      </c>
      <c r="B78" s="21" t="s">
        <v>225</v>
      </c>
      <c r="C78" s="21" t="s">
        <v>27</v>
      </c>
      <c r="D78" s="22">
        <v>20230602</v>
      </c>
      <c r="E78" s="28">
        <v>1747</v>
      </c>
      <c r="F78" s="29" t="s">
        <v>176</v>
      </c>
      <c r="G78" s="25">
        <v>682654.42500000005</v>
      </c>
      <c r="H78" s="53">
        <v>2031776.57</v>
      </c>
      <c r="I78" s="21" t="s">
        <v>226</v>
      </c>
      <c r="J78" s="25" t="s">
        <v>33</v>
      </c>
      <c r="K78" s="22">
        <v>20230602</v>
      </c>
      <c r="L78" s="28" t="s">
        <v>24</v>
      </c>
      <c r="M78" s="29" t="s">
        <v>178</v>
      </c>
      <c r="N78" s="25">
        <v>682292.96900000004</v>
      </c>
      <c r="O78" s="25">
        <v>2032362.84</v>
      </c>
      <c r="P78" s="15">
        <f t="shared" si="1"/>
        <v>688.74011995528906</v>
      </c>
      <c r="Q78" s="15">
        <v>0.77911778275485188</v>
      </c>
      <c r="R78" s="16">
        <v>328</v>
      </c>
      <c r="T78" s="4">
        <v>336.11500000000001</v>
      </c>
      <c r="U78" s="4">
        <v>0.62007000000000001</v>
      </c>
    </row>
    <row r="79" spans="1:21">
      <c r="A79" s="45">
        <v>76</v>
      </c>
      <c r="B79" s="21" t="s">
        <v>227</v>
      </c>
      <c r="C79" s="21" t="s">
        <v>27</v>
      </c>
      <c r="D79" s="22">
        <v>20230602</v>
      </c>
      <c r="E79" s="28">
        <v>1747</v>
      </c>
      <c r="F79" s="29" t="s">
        <v>176</v>
      </c>
      <c r="G79" s="25">
        <v>694994.25300000003</v>
      </c>
      <c r="H79" s="53">
        <v>2034880.03</v>
      </c>
      <c r="I79" s="21" t="s">
        <v>228</v>
      </c>
      <c r="J79" s="25" t="s">
        <v>33</v>
      </c>
      <c r="K79" s="22">
        <v>20230602</v>
      </c>
      <c r="L79" s="28" t="s">
        <v>24</v>
      </c>
      <c r="M79" s="29" t="s">
        <v>178</v>
      </c>
      <c r="N79" s="25">
        <v>694789.02599999995</v>
      </c>
      <c r="O79" s="25">
        <v>2035456.25</v>
      </c>
      <c r="P79" s="15">
        <f t="shared" si="1"/>
        <v>611.67606617309889</v>
      </c>
      <c r="Q79" s="15">
        <v>0.69194125132703499</v>
      </c>
      <c r="R79" s="16">
        <v>340</v>
      </c>
      <c r="T79" s="4">
        <v>336.37900000000002</v>
      </c>
      <c r="U79" s="4">
        <v>0.6341</v>
      </c>
    </row>
    <row r="80" spans="1:21">
      <c r="A80" s="45">
        <v>77</v>
      </c>
      <c r="B80" s="21" t="s">
        <v>229</v>
      </c>
      <c r="C80" s="21" t="s">
        <v>27</v>
      </c>
      <c r="D80" s="22">
        <v>20230602</v>
      </c>
      <c r="E80" s="28">
        <v>1747</v>
      </c>
      <c r="F80" s="29" t="s">
        <v>176</v>
      </c>
      <c r="G80" s="25">
        <v>694631.15800000005</v>
      </c>
      <c r="H80" s="53">
        <v>2031335.91</v>
      </c>
      <c r="I80" s="21" t="s">
        <v>230</v>
      </c>
      <c r="J80" s="25" t="s">
        <v>33</v>
      </c>
      <c r="K80" s="22">
        <v>20230602</v>
      </c>
      <c r="L80" s="28" t="s">
        <v>24</v>
      </c>
      <c r="M80" s="29" t="s">
        <v>178</v>
      </c>
      <c r="N80" s="25">
        <v>694425.93099999998</v>
      </c>
      <c r="O80" s="25">
        <v>2031904.23</v>
      </c>
      <c r="P80" s="15">
        <f t="shared" si="1"/>
        <v>604.23980664062799</v>
      </c>
      <c r="Q80" s="15">
        <v>0.68352919303238457</v>
      </c>
      <c r="R80" s="16">
        <v>340</v>
      </c>
      <c r="T80" s="4">
        <v>335.43099999999998</v>
      </c>
      <c r="U80" s="4">
        <v>0.63990999999999998</v>
      </c>
    </row>
    <row r="81" spans="1:21">
      <c r="A81" s="45">
        <v>78</v>
      </c>
      <c r="B81" s="21" t="s">
        <v>231</v>
      </c>
      <c r="C81" s="21" t="s">
        <v>27</v>
      </c>
      <c r="D81" s="22">
        <v>20230602</v>
      </c>
      <c r="E81" s="28">
        <v>1747</v>
      </c>
      <c r="F81" s="29" t="s">
        <v>176</v>
      </c>
      <c r="G81" s="25">
        <v>694141.76899999997</v>
      </c>
      <c r="H81" s="53">
        <v>2029607.26</v>
      </c>
      <c r="I81" s="21" t="s">
        <v>232</v>
      </c>
      <c r="J81" s="25" t="s">
        <v>33</v>
      </c>
      <c r="K81" s="22">
        <v>20230602</v>
      </c>
      <c r="L81" s="28" t="s">
        <v>24</v>
      </c>
      <c r="M81" s="29" t="s">
        <v>178</v>
      </c>
      <c r="N81" s="25">
        <v>693952.32900000003</v>
      </c>
      <c r="O81" s="25">
        <v>2030159.8</v>
      </c>
      <c r="P81" s="15">
        <f t="shared" si="1"/>
        <v>584.11297297699184</v>
      </c>
      <c r="Q81" s="15">
        <v>0.66076128164818082</v>
      </c>
      <c r="R81" s="16">
        <v>341</v>
      </c>
      <c r="T81" s="4">
        <v>335.43099999999998</v>
      </c>
      <c r="U81" s="4">
        <v>0.63990999999999998</v>
      </c>
    </row>
    <row r="82" spans="1:21">
      <c r="A82" s="45">
        <v>79</v>
      </c>
      <c r="B82" s="21" t="s">
        <v>233</v>
      </c>
      <c r="C82" s="21" t="s">
        <v>27</v>
      </c>
      <c r="D82" s="22">
        <v>20230602</v>
      </c>
      <c r="E82" s="28">
        <v>1747</v>
      </c>
      <c r="F82" s="29" t="s">
        <v>176</v>
      </c>
      <c r="G82" s="25">
        <v>695321.98199999996</v>
      </c>
      <c r="H82" s="53">
        <v>2031201.37</v>
      </c>
      <c r="I82" s="21" t="s">
        <v>234</v>
      </c>
      <c r="J82" s="25" t="s">
        <v>33</v>
      </c>
      <c r="K82" s="22">
        <v>20230602</v>
      </c>
      <c r="L82" s="28" t="s">
        <v>24</v>
      </c>
      <c r="M82" s="29" t="s">
        <v>178</v>
      </c>
      <c r="N82" s="25">
        <v>695128.44099999999</v>
      </c>
      <c r="O82" s="25">
        <v>2031762.15</v>
      </c>
      <c r="P82" s="15">
        <f t="shared" si="1"/>
        <v>593.23884488522663</v>
      </c>
      <c r="Q82" s="15">
        <v>0.67108466615975859</v>
      </c>
      <c r="R82" s="16">
        <v>341</v>
      </c>
      <c r="T82" s="4">
        <v>335.43099999999998</v>
      </c>
      <c r="U82" s="4">
        <v>0.63990999999999998</v>
      </c>
    </row>
    <row r="83" spans="1:21">
      <c r="A83" s="45">
        <v>80</v>
      </c>
      <c r="B83" s="21" t="s">
        <v>235</v>
      </c>
      <c r="C83" s="21" t="s">
        <v>27</v>
      </c>
      <c r="D83" s="22">
        <v>20230602</v>
      </c>
      <c r="E83" s="28">
        <v>1747</v>
      </c>
      <c r="F83" s="29" t="s">
        <v>176</v>
      </c>
      <c r="G83" s="25">
        <v>690878.95299999998</v>
      </c>
      <c r="H83" s="53">
        <v>2016917.12</v>
      </c>
      <c r="I83" s="21" t="s">
        <v>236</v>
      </c>
      <c r="J83" s="25" t="s">
        <v>33</v>
      </c>
      <c r="K83" s="22">
        <v>20230602</v>
      </c>
      <c r="L83" s="28" t="s">
        <v>24</v>
      </c>
      <c r="M83" s="29" t="s">
        <v>178</v>
      </c>
      <c r="N83" s="25">
        <v>690479.51699999999</v>
      </c>
      <c r="O83" s="25">
        <v>2017541.88</v>
      </c>
      <c r="P83" s="15">
        <f t="shared" si="1"/>
        <v>741.53501312865217</v>
      </c>
      <c r="Q83" s="15">
        <v>0.83884051258897308</v>
      </c>
      <c r="R83" s="16">
        <v>327</v>
      </c>
      <c r="T83" s="4">
        <v>332.38099999999997</v>
      </c>
      <c r="U83" s="4">
        <v>0.66020000000000001</v>
      </c>
    </row>
    <row r="84" spans="1:21">
      <c r="A84" s="45">
        <v>81</v>
      </c>
      <c r="B84" s="21" t="s">
        <v>237</v>
      </c>
      <c r="C84" s="21" t="s">
        <v>27</v>
      </c>
      <c r="D84" s="22">
        <v>20230602</v>
      </c>
      <c r="E84" s="28">
        <v>1747</v>
      </c>
      <c r="F84" s="29" t="s">
        <v>176</v>
      </c>
      <c r="G84" s="25">
        <v>692057.55</v>
      </c>
      <c r="H84" s="53">
        <v>2013910.58</v>
      </c>
      <c r="I84" s="21" t="s">
        <v>238</v>
      </c>
      <c r="J84" s="25" t="s">
        <v>33</v>
      </c>
      <c r="K84" s="22">
        <v>20230602</v>
      </c>
      <c r="L84" s="28" t="s">
        <v>24</v>
      </c>
      <c r="M84" s="29" t="s">
        <v>178</v>
      </c>
      <c r="N84" s="25">
        <v>691627.68299999996</v>
      </c>
      <c r="O84" s="25">
        <v>2014500.85</v>
      </c>
      <c r="P84" s="15">
        <f t="shared" si="1"/>
        <v>730.20840216276315</v>
      </c>
      <c r="Q84" s="15">
        <v>0.82602760425651944</v>
      </c>
      <c r="R84" s="16">
        <v>324</v>
      </c>
      <c r="T84" s="4">
        <v>331.68099999999998</v>
      </c>
      <c r="U84" s="4">
        <v>0.65995000000000004</v>
      </c>
    </row>
    <row r="85" spans="1:21">
      <c r="A85" s="45">
        <v>82</v>
      </c>
      <c r="B85" s="21" t="s">
        <v>239</v>
      </c>
      <c r="C85" s="21" t="s">
        <v>27</v>
      </c>
      <c r="D85" s="22">
        <v>20230602</v>
      </c>
      <c r="E85" s="28">
        <v>1747</v>
      </c>
      <c r="F85" s="29" t="s">
        <v>176</v>
      </c>
      <c r="G85" s="25">
        <v>699329.90599999996</v>
      </c>
      <c r="H85" s="53">
        <v>2001568.84</v>
      </c>
      <c r="I85" s="21" t="s">
        <v>240</v>
      </c>
      <c r="J85" s="25" t="s">
        <v>33</v>
      </c>
      <c r="K85" s="22">
        <v>20230602</v>
      </c>
      <c r="L85" s="28" t="s">
        <v>24</v>
      </c>
      <c r="M85" s="29" t="s">
        <v>178</v>
      </c>
      <c r="N85" s="25">
        <v>698839.36600000004</v>
      </c>
      <c r="O85" s="25">
        <v>2002111.47</v>
      </c>
      <c r="P85" s="15">
        <f t="shared" si="1"/>
        <v>731.48944524155718</v>
      </c>
      <c r="Q85" s="15">
        <v>0.82747674801081128</v>
      </c>
      <c r="R85" s="16">
        <v>318</v>
      </c>
      <c r="T85" s="4">
        <v>330.84</v>
      </c>
      <c r="U85" s="4">
        <v>0.61375999999999997</v>
      </c>
    </row>
    <row r="86" spans="1:21">
      <c r="A86" s="45">
        <v>83</v>
      </c>
      <c r="B86" s="21" t="s">
        <v>241</v>
      </c>
      <c r="C86" s="21" t="s">
        <v>27</v>
      </c>
      <c r="D86" s="22">
        <v>20230602</v>
      </c>
      <c r="E86" s="28">
        <v>1747</v>
      </c>
      <c r="F86" s="29" t="s">
        <v>176</v>
      </c>
      <c r="G86" s="25">
        <v>699824.78599999996</v>
      </c>
      <c r="H86" s="53">
        <v>2000553.03</v>
      </c>
      <c r="I86" s="21" t="s">
        <v>242</v>
      </c>
      <c r="J86" s="25" t="s">
        <v>33</v>
      </c>
      <c r="K86" s="22">
        <v>20230602</v>
      </c>
      <c r="L86" s="28" t="s">
        <v>24</v>
      </c>
      <c r="M86" s="29" t="s">
        <v>178</v>
      </c>
      <c r="N86" s="25">
        <v>699347.27</v>
      </c>
      <c r="O86" s="25">
        <v>2001030.55</v>
      </c>
      <c r="P86" s="15">
        <f t="shared" si="1"/>
        <v>675.31243188317308</v>
      </c>
      <c r="Q86" s="15">
        <v>0.7639280903655804</v>
      </c>
      <c r="R86" s="16">
        <v>315</v>
      </c>
      <c r="T86" s="4">
        <v>328.59899999999999</v>
      </c>
      <c r="U86" s="4">
        <v>0.63731000000000004</v>
      </c>
    </row>
    <row r="87" spans="1:21">
      <c r="A87" s="45">
        <v>84</v>
      </c>
      <c r="B87" s="21" t="s">
        <v>243</v>
      </c>
      <c r="C87" s="21" t="s">
        <v>27</v>
      </c>
      <c r="D87" s="22">
        <v>20230602</v>
      </c>
      <c r="E87" s="28">
        <v>1748</v>
      </c>
      <c r="F87" s="29" t="s">
        <v>244</v>
      </c>
      <c r="G87" s="25">
        <v>685776.12300000002</v>
      </c>
      <c r="H87" s="53">
        <v>1951937.82</v>
      </c>
      <c r="I87" s="21" t="s">
        <v>245</v>
      </c>
      <c r="J87" s="25" t="s">
        <v>33</v>
      </c>
      <c r="K87" s="22">
        <v>20230602</v>
      </c>
      <c r="L87" s="28" t="s">
        <v>34</v>
      </c>
      <c r="M87" s="29" t="s">
        <v>246</v>
      </c>
      <c r="N87" s="25">
        <v>685173.08400000003</v>
      </c>
      <c r="O87" s="25">
        <v>1952144.34</v>
      </c>
      <c r="P87" s="15">
        <f t="shared" si="1"/>
        <v>637.42179592558284</v>
      </c>
      <c r="Q87" s="15">
        <v>0.71700989417950822</v>
      </c>
      <c r="R87" s="16">
        <v>289</v>
      </c>
      <c r="T87" s="4">
        <v>341.88600000000002</v>
      </c>
      <c r="U87" s="4">
        <v>0.66281999999999996</v>
      </c>
    </row>
    <row r="88" spans="1:21">
      <c r="A88" s="45">
        <v>85</v>
      </c>
      <c r="B88" s="21" t="s">
        <v>247</v>
      </c>
      <c r="C88" s="21" t="s">
        <v>27</v>
      </c>
      <c r="D88" s="22">
        <v>20230602</v>
      </c>
      <c r="E88" s="28">
        <v>1748</v>
      </c>
      <c r="F88" s="29" t="s">
        <v>244</v>
      </c>
      <c r="G88" s="25">
        <v>632516.05000000005</v>
      </c>
      <c r="H88" s="53">
        <v>1965841.5</v>
      </c>
      <c r="I88" s="21" t="s">
        <v>248</v>
      </c>
      <c r="J88" s="25" t="s">
        <v>33</v>
      </c>
      <c r="K88" s="22">
        <v>20230602</v>
      </c>
      <c r="L88" s="28" t="s">
        <v>34</v>
      </c>
      <c r="M88" s="29" t="s">
        <v>246</v>
      </c>
      <c r="N88" s="25">
        <v>632160.63</v>
      </c>
      <c r="O88" s="25">
        <v>1965999.46</v>
      </c>
      <c r="P88" s="15">
        <f t="shared" si="1"/>
        <v>388.94053272964237</v>
      </c>
      <c r="Q88" s="15">
        <v>0.43750341139442339</v>
      </c>
      <c r="R88" s="16">
        <v>294</v>
      </c>
      <c r="T88" s="4">
        <v>325.03800000000001</v>
      </c>
      <c r="U88" s="4">
        <v>0.52708999999999995</v>
      </c>
    </row>
    <row r="89" spans="1:21">
      <c r="A89" s="45">
        <v>86</v>
      </c>
      <c r="B89" s="21" t="s">
        <v>249</v>
      </c>
      <c r="C89" s="21" t="s">
        <v>27</v>
      </c>
      <c r="D89" s="22">
        <v>20230602</v>
      </c>
      <c r="E89" s="28">
        <v>1748</v>
      </c>
      <c r="F89" s="29" t="s">
        <v>244</v>
      </c>
      <c r="G89" s="25">
        <v>633029.43000000005</v>
      </c>
      <c r="H89" s="53">
        <v>1965410.69</v>
      </c>
      <c r="I89" s="21" t="s">
        <v>250</v>
      </c>
      <c r="J89" s="25" t="s">
        <v>33</v>
      </c>
      <c r="K89" s="22">
        <v>20230602</v>
      </c>
      <c r="L89" s="28" t="s">
        <v>34</v>
      </c>
      <c r="M89" s="29" t="s">
        <v>246</v>
      </c>
      <c r="N89" s="25">
        <v>632677.6</v>
      </c>
      <c r="O89" s="25">
        <v>1965575.83</v>
      </c>
      <c r="P89" s="15">
        <f t="shared" si="1"/>
        <v>388.65867866303392</v>
      </c>
      <c r="Q89" s="15">
        <v>0.43718636520026311</v>
      </c>
      <c r="R89" s="16">
        <v>295</v>
      </c>
      <c r="T89" s="4">
        <v>325.03800000000001</v>
      </c>
      <c r="U89" s="4">
        <v>0.52708999999999995</v>
      </c>
    </row>
    <row r="90" spans="1:21">
      <c r="A90" s="45">
        <v>87</v>
      </c>
      <c r="B90" s="21" t="s">
        <v>251</v>
      </c>
      <c r="C90" s="21" t="s">
        <v>27</v>
      </c>
      <c r="D90" s="22">
        <v>20230602</v>
      </c>
      <c r="E90" s="28">
        <v>1748</v>
      </c>
      <c r="F90" s="29" t="s">
        <v>244</v>
      </c>
      <c r="G90" s="25">
        <v>633693.6</v>
      </c>
      <c r="H90" s="53">
        <v>1965238.36</v>
      </c>
      <c r="I90" s="21" t="s">
        <v>252</v>
      </c>
      <c r="J90" s="25" t="s">
        <v>33</v>
      </c>
      <c r="K90" s="22">
        <v>20230602</v>
      </c>
      <c r="L90" s="28" t="s">
        <v>34</v>
      </c>
      <c r="M90" s="29" t="s">
        <v>246</v>
      </c>
      <c r="N90" s="25">
        <v>633381.26</v>
      </c>
      <c r="O90" s="25">
        <v>1965399.92</v>
      </c>
      <c r="P90" s="15">
        <f t="shared" si="1"/>
        <v>351.65026546260771</v>
      </c>
      <c r="Q90" s="15">
        <v>0.39555710400743271</v>
      </c>
      <c r="R90" s="16">
        <v>297</v>
      </c>
      <c r="T90" s="4">
        <v>325.03800000000001</v>
      </c>
      <c r="U90" s="4">
        <v>0.52708999999999995</v>
      </c>
    </row>
    <row r="91" spans="1:21">
      <c r="A91" s="45">
        <v>88</v>
      </c>
      <c r="B91" s="21" t="s">
        <v>253</v>
      </c>
      <c r="C91" s="21" t="s">
        <v>27</v>
      </c>
      <c r="D91" s="22">
        <v>20230602</v>
      </c>
      <c r="E91" s="28">
        <v>1748</v>
      </c>
      <c r="F91" s="29" t="s">
        <v>244</v>
      </c>
      <c r="G91" s="25">
        <v>634106.46</v>
      </c>
      <c r="H91" s="53">
        <v>1964897.3</v>
      </c>
      <c r="I91" s="21" t="s">
        <v>254</v>
      </c>
      <c r="J91" s="25" t="s">
        <v>33</v>
      </c>
      <c r="K91" s="22">
        <v>20230602</v>
      </c>
      <c r="L91" s="28" t="s">
        <v>34</v>
      </c>
      <c r="M91" s="29" t="s">
        <v>246</v>
      </c>
      <c r="N91" s="25">
        <v>633801.30000000005</v>
      </c>
      <c r="O91" s="25">
        <v>1965076.81</v>
      </c>
      <c r="P91" s="15">
        <f t="shared" si="1"/>
        <v>354.04302803466163</v>
      </c>
      <c r="Q91" s="15">
        <v>0.39824862546081174</v>
      </c>
      <c r="R91" s="16">
        <v>300</v>
      </c>
      <c r="T91" s="4">
        <v>325.03800000000001</v>
      </c>
      <c r="U91" s="4">
        <v>0.52708999999999995</v>
      </c>
    </row>
    <row r="92" spans="1:21">
      <c r="A92" s="45">
        <v>89</v>
      </c>
      <c r="B92" s="21" t="s">
        <v>255</v>
      </c>
      <c r="C92" s="21" t="s">
        <v>27</v>
      </c>
      <c r="D92" s="22">
        <v>20230602</v>
      </c>
      <c r="E92" s="28">
        <v>1748</v>
      </c>
      <c r="F92" s="29" t="s">
        <v>244</v>
      </c>
      <c r="G92" s="25">
        <v>639365.93999999994</v>
      </c>
      <c r="H92" s="53">
        <v>1962129.34</v>
      </c>
      <c r="I92" s="21" t="s">
        <v>256</v>
      </c>
      <c r="J92" s="25" t="s">
        <v>33</v>
      </c>
      <c r="K92" s="22">
        <v>20230602</v>
      </c>
      <c r="L92" s="28" t="s">
        <v>34</v>
      </c>
      <c r="M92" s="29" t="s">
        <v>246</v>
      </c>
      <c r="N92" s="25">
        <v>639024.88</v>
      </c>
      <c r="O92" s="25">
        <v>1962341.16</v>
      </c>
      <c r="P92" s="15">
        <f t="shared" si="1"/>
        <v>401.48429109977354</v>
      </c>
      <c r="Q92" s="15">
        <v>0.45161337581526834</v>
      </c>
      <c r="R92" s="16">
        <v>302</v>
      </c>
      <c r="T92" s="4">
        <v>332.29</v>
      </c>
      <c r="U92" s="4">
        <v>0.58506999999999998</v>
      </c>
    </row>
    <row r="93" spans="1:21">
      <c r="A93" s="45">
        <v>90</v>
      </c>
      <c r="B93" s="21" t="s">
        <v>257</v>
      </c>
      <c r="C93" s="21" t="s">
        <v>27</v>
      </c>
      <c r="D93" s="22">
        <v>20230602</v>
      </c>
      <c r="E93" s="28">
        <v>1747</v>
      </c>
      <c r="F93" s="29" t="s">
        <v>176</v>
      </c>
      <c r="G93" s="25">
        <v>740068.17</v>
      </c>
      <c r="H93" s="53">
        <v>2059080.52</v>
      </c>
      <c r="I93" s="21" t="s">
        <v>258</v>
      </c>
      <c r="J93" s="25" t="s">
        <v>33</v>
      </c>
      <c r="K93" s="22">
        <v>20230602</v>
      </c>
      <c r="L93" s="28" t="s">
        <v>259</v>
      </c>
      <c r="M93" s="29" t="s">
        <v>260</v>
      </c>
      <c r="N93" s="25">
        <v>739808.88</v>
      </c>
      <c r="O93" s="25">
        <v>2059519.73</v>
      </c>
      <c r="P93" s="15">
        <f t="shared" si="1"/>
        <v>510.03600676813647</v>
      </c>
      <c r="Q93" s="15">
        <v>0.5789284980342071</v>
      </c>
      <c r="R93" s="16">
        <v>329</v>
      </c>
      <c r="T93" s="4">
        <v>327.21199999999999</v>
      </c>
      <c r="U93" s="4">
        <v>0.50788999999999995</v>
      </c>
    </row>
    <row r="94" spans="1:21">
      <c r="A94" s="45">
        <v>91</v>
      </c>
      <c r="B94" s="21" t="s">
        <v>261</v>
      </c>
      <c r="C94" s="21" t="s">
        <v>27</v>
      </c>
      <c r="D94" s="22">
        <v>20230602</v>
      </c>
      <c r="E94" s="28">
        <v>1747</v>
      </c>
      <c r="F94" s="29" t="s">
        <v>176</v>
      </c>
      <c r="G94" s="25">
        <v>735583.56499999994</v>
      </c>
      <c r="H94" s="53">
        <v>2034508.49</v>
      </c>
      <c r="I94" s="21" t="s">
        <v>262</v>
      </c>
      <c r="J94" s="25" t="s">
        <v>33</v>
      </c>
      <c r="K94" s="22">
        <v>20230602</v>
      </c>
      <c r="L94" s="28" t="s">
        <v>259</v>
      </c>
      <c r="M94" s="29" t="s">
        <v>178</v>
      </c>
      <c r="N94" s="25">
        <v>735144.08799999999</v>
      </c>
      <c r="O94" s="25">
        <v>2034862.09</v>
      </c>
      <c r="P94" s="15">
        <f t="shared" si="1"/>
        <v>564.06825254487296</v>
      </c>
      <c r="Q94" s="15">
        <v>0.64025908347885696</v>
      </c>
      <c r="R94" s="16">
        <v>309</v>
      </c>
      <c r="T94" s="4">
        <v>320.30399999999997</v>
      </c>
      <c r="U94" s="4">
        <v>0.51202000000000003</v>
      </c>
    </row>
    <row r="95" spans="1:21">
      <c r="A95" s="45">
        <v>92</v>
      </c>
      <c r="B95" s="21" t="s">
        <v>263</v>
      </c>
      <c r="C95" s="21" t="s">
        <v>27</v>
      </c>
      <c r="D95" s="22">
        <v>20230602</v>
      </c>
      <c r="E95" s="28">
        <v>1747</v>
      </c>
      <c r="F95" s="29" t="s">
        <v>176</v>
      </c>
      <c r="G95" s="25">
        <v>740295.71</v>
      </c>
      <c r="H95" s="53">
        <v>2057784.52</v>
      </c>
      <c r="I95" s="21" t="s">
        <v>264</v>
      </c>
      <c r="J95" s="25" t="s">
        <v>33</v>
      </c>
      <c r="K95" s="22">
        <v>20230602</v>
      </c>
      <c r="L95" s="28" t="s">
        <v>259</v>
      </c>
      <c r="M95" s="29" t="s">
        <v>260</v>
      </c>
      <c r="N95" s="25">
        <v>740057.59</v>
      </c>
      <c r="O95" s="25">
        <v>2058228.56</v>
      </c>
      <c r="P95" s="15">
        <f t="shared" si="1"/>
        <v>503.85777358301306</v>
      </c>
      <c r="Q95" s="15">
        <v>0.57191574754030994</v>
      </c>
      <c r="R95" s="16">
        <v>332</v>
      </c>
      <c r="T95" s="4">
        <v>325.71600000000001</v>
      </c>
      <c r="U95" s="4">
        <v>0.51312999999999998</v>
      </c>
    </row>
    <row r="96" spans="1:21">
      <c r="A96" s="45">
        <v>93</v>
      </c>
      <c r="B96" s="21" t="s">
        <v>265</v>
      </c>
      <c r="C96" s="21" t="s">
        <v>27</v>
      </c>
      <c r="D96" s="22">
        <v>20230602</v>
      </c>
      <c r="E96" s="28">
        <v>1747</v>
      </c>
      <c r="F96" s="29" t="s">
        <v>176</v>
      </c>
      <c r="G96" s="25">
        <v>710300.86</v>
      </c>
      <c r="H96" s="53">
        <v>2061763.68</v>
      </c>
      <c r="I96" s="21" t="s">
        <v>266</v>
      </c>
      <c r="J96" s="25" t="s">
        <v>33</v>
      </c>
      <c r="K96" s="22">
        <v>20230602</v>
      </c>
      <c r="L96" s="28" t="s">
        <v>259</v>
      </c>
      <c r="M96" s="29" t="s">
        <v>260</v>
      </c>
      <c r="N96" s="25">
        <v>710004.52</v>
      </c>
      <c r="O96" s="25">
        <v>2062483.56</v>
      </c>
      <c r="P96" s="15">
        <f t="shared" si="1"/>
        <v>778.48867043789085</v>
      </c>
      <c r="Q96" s="15">
        <v>0.88364207768205549</v>
      </c>
      <c r="R96" s="16">
        <v>338</v>
      </c>
      <c r="T96" s="4">
        <v>339.39499999999998</v>
      </c>
      <c r="U96" s="4">
        <v>0.63670000000000004</v>
      </c>
    </row>
    <row r="97" spans="1:21">
      <c r="A97" s="45">
        <v>94</v>
      </c>
      <c r="B97" s="21" t="s">
        <v>267</v>
      </c>
      <c r="C97" s="21" t="s">
        <v>27</v>
      </c>
      <c r="D97" s="22">
        <v>20230602</v>
      </c>
      <c r="E97" s="28">
        <v>1747</v>
      </c>
      <c r="F97" s="29" t="s">
        <v>176</v>
      </c>
      <c r="G97" s="25">
        <v>711031</v>
      </c>
      <c r="H97" s="53">
        <v>2060715.93</v>
      </c>
      <c r="I97" s="21" t="s">
        <v>268</v>
      </c>
      <c r="J97" s="25" t="s">
        <v>33</v>
      </c>
      <c r="K97" s="22">
        <v>20230602</v>
      </c>
      <c r="L97" s="28" t="s">
        <v>259</v>
      </c>
      <c r="M97" s="29" t="s">
        <v>260</v>
      </c>
      <c r="N97" s="25">
        <v>710724.19</v>
      </c>
      <c r="O97" s="25">
        <v>2061414.43</v>
      </c>
      <c r="P97" s="15">
        <f t="shared" si="1"/>
        <v>762.91193862727982</v>
      </c>
      <c r="Q97" s="15">
        <v>0.86596133782892148</v>
      </c>
      <c r="R97" s="16">
        <v>336</v>
      </c>
      <c r="T97" s="4">
        <v>339.39499999999998</v>
      </c>
      <c r="U97" s="4">
        <v>0.63670000000000004</v>
      </c>
    </row>
    <row r="98" spans="1:21">
      <c r="A98" s="45">
        <v>95</v>
      </c>
      <c r="B98" s="21" t="s">
        <v>269</v>
      </c>
      <c r="C98" s="21" t="s">
        <v>27</v>
      </c>
      <c r="D98" s="22">
        <v>20230602</v>
      </c>
      <c r="E98" s="28">
        <v>1747</v>
      </c>
      <c r="F98" s="29" t="s">
        <v>176</v>
      </c>
      <c r="G98" s="25">
        <v>701696.59</v>
      </c>
      <c r="H98" s="53">
        <v>2057837.25</v>
      </c>
      <c r="I98" s="21" t="s">
        <v>270</v>
      </c>
      <c r="J98" s="25" t="s">
        <v>33</v>
      </c>
      <c r="K98" s="22">
        <v>20230602</v>
      </c>
      <c r="L98" s="28" t="s">
        <v>259</v>
      </c>
      <c r="M98" s="29" t="s">
        <v>260</v>
      </c>
      <c r="N98" s="25">
        <v>701357.92</v>
      </c>
      <c r="O98" s="25">
        <v>2058440.5</v>
      </c>
      <c r="P98" s="15">
        <f t="shared" si="1"/>
        <v>691.81495459403709</v>
      </c>
      <c r="Q98" s="15">
        <v>0.78526101543023508</v>
      </c>
      <c r="R98" s="16">
        <v>331</v>
      </c>
      <c r="T98" s="4">
        <v>338.96800000000002</v>
      </c>
      <c r="U98" s="4">
        <v>0.64387000000000005</v>
      </c>
    </row>
    <row r="99" spans="1:21">
      <c r="A99" s="45">
        <v>96</v>
      </c>
      <c r="B99" s="21" t="s">
        <v>271</v>
      </c>
      <c r="C99" s="21" t="s">
        <v>27</v>
      </c>
      <c r="D99" s="22">
        <v>20230602</v>
      </c>
      <c r="E99" s="28">
        <v>1747</v>
      </c>
      <c r="F99" s="29" t="s">
        <v>176</v>
      </c>
      <c r="G99" s="25">
        <v>708914.44</v>
      </c>
      <c r="H99" s="53">
        <v>2053508.66</v>
      </c>
      <c r="I99" s="21" t="s">
        <v>272</v>
      </c>
      <c r="J99" s="25" t="s">
        <v>33</v>
      </c>
      <c r="K99" s="22">
        <v>20230602</v>
      </c>
      <c r="L99" s="28" t="s">
        <v>259</v>
      </c>
      <c r="M99" s="29" t="s">
        <v>260</v>
      </c>
      <c r="N99" s="25">
        <v>708713.35</v>
      </c>
      <c r="O99" s="25">
        <v>2054260.08</v>
      </c>
      <c r="P99" s="15">
        <f t="shared" si="1"/>
        <v>777.86194437073777</v>
      </c>
      <c r="Q99" s="15">
        <v>0.88293069735611551</v>
      </c>
      <c r="R99" s="16">
        <v>345</v>
      </c>
      <c r="T99" s="4">
        <v>338.20800000000003</v>
      </c>
      <c r="U99" s="4">
        <v>0.64398999999999995</v>
      </c>
    </row>
    <row r="100" spans="1:21">
      <c r="A100" s="45">
        <v>97</v>
      </c>
      <c r="B100" s="21" t="s">
        <v>273</v>
      </c>
      <c r="C100" s="21" t="s">
        <v>27</v>
      </c>
      <c r="D100" s="22">
        <v>20230602</v>
      </c>
      <c r="E100" s="28">
        <v>1747</v>
      </c>
      <c r="F100" s="29" t="s">
        <v>176</v>
      </c>
      <c r="G100" s="25">
        <v>709496.52</v>
      </c>
      <c r="H100" s="53">
        <v>2052196.32</v>
      </c>
      <c r="I100" s="21" t="s">
        <v>274</v>
      </c>
      <c r="J100" s="25" t="s">
        <v>33</v>
      </c>
      <c r="K100" s="22">
        <v>20230602</v>
      </c>
      <c r="L100" s="28" t="s">
        <v>259</v>
      </c>
      <c r="M100" s="29" t="s">
        <v>260</v>
      </c>
      <c r="N100" s="25">
        <v>709337.77</v>
      </c>
      <c r="O100" s="25">
        <v>2052926.58</v>
      </c>
      <c r="P100" s="15">
        <f t="shared" si="1"/>
        <v>747.31601755884606</v>
      </c>
      <c r="Q100" s="15">
        <v>0.84825881675237913</v>
      </c>
      <c r="R100" s="16">
        <v>348</v>
      </c>
      <c r="T100" s="4">
        <v>338.20800000000003</v>
      </c>
      <c r="U100" s="4">
        <v>0.64398999999999995</v>
      </c>
    </row>
    <row r="101" spans="1:21">
      <c r="A101" s="45">
        <v>98</v>
      </c>
      <c r="B101" s="21" t="s">
        <v>275</v>
      </c>
      <c r="C101" s="21" t="s">
        <v>27</v>
      </c>
      <c r="D101" s="22">
        <v>20230602</v>
      </c>
      <c r="E101" s="28">
        <v>1747</v>
      </c>
      <c r="F101" s="29" t="s">
        <v>176</v>
      </c>
      <c r="G101" s="25">
        <v>708554.6</v>
      </c>
      <c r="H101" s="53">
        <v>2050323.07</v>
      </c>
      <c r="I101" s="21" t="s">
        <v>276</v>
      </c>
      <c r="J101" s="25" t="s">
        <v>33</v>
      </c>
      <c r="K101" s="22">
        <v>20230602</v>
      </c>
      <c r="L101" s="28" t="s">
        <v>259</v>
      </c>
      <c r="M101" s="29" t="s">
        <v>260</v>
      </c>
      <c r="N101" s="25">
        <v>708459.35</v>
      </c>
      <c r="O101" s="25">
        <v>2051085.07</v>
      </c>
      <c r="P101" s="15">
        <f t="shared" si="1"/>
        <v>767.93005052543685</v>
      </c>
      <c r="Q101" s="15">
        <v>0.87165726506860031</v>
      </c>
      <c r="R101" s="16">
        <v>353</v>
      </c>
      <c r="T101" s="4">
        <v>338.20800000000003</v>
      </c>
      <c r="U101" s="4">
        <v>0.64398999999999995</v>
      </c>
    </row>
    <row r="102" spans="1:21">
      <c r="A102" s="45">
        <v>99</v>
      </c>
      <c r="B102" s="21" t="s">
        <v>277</v>
      </c>
      <c r="C102" s="21" t="s">
        <v>27</v>
      </c>
      <c r="D102" s="22">
        <v>20230602</v>
      </c>
      <c r="E102" s="28">
        <v>1747</v>
      </c>
      <c r="F102" s="29" t="s">
        <v>176</v>
      </c>
      <c r="G102" s="25">
        <v>707178.77</v>
      </c>
      <c r="H102" s="53">
        <v>2045497.06</v>
      </c>
      <c r="I102" s="21" t="s">
        <v>278</v>
      </c>
      <c r="J102" s="25" t="s">
        <v>33</v>
      </c>
      <c r="K102" s="22">
        <v>20230602</v>
      </c>
      <c r="L102" s="28" t="s">
        <v>259</v>
      </c>
      <c r="M102" s="29" t="s">
        <v>260</v>
      </c>
      <c r="N102" s="25">
        <v>707062.35</v>
      </c>
      <c r="O102" s="25">
        <v>2046216.73</v>
      </c>
      <c r="P102" s="15">
        <f t="shared" si="1"/>
        <v>729.02573706276144</v>
      </c>
      <c r="Q102" s="15">
        <v>0.82749799893616505</v>
      </c>
      <c r="R102" s="16">
        <v>351</v>
      </c>
      <c r="T102" s="4">
        <v>337.40699999999998</v>
      </c>
      <c r="U102" s="4">
        <v>0.65092000000000005</v>
      </c>
    </row>
    <row r="103" spans="1:21">
      <c r="A103" s="45">
        <v>100</v>
      </c>
      <c r="B103" s="21" t="s">
        <v>279</v>
      </c>
      <c r="C103" s="21" t="s">
        <v>27</v>
      </c>
      <c r="D103" s="22">
        <v>20230602</v>
      </c>
      <c r="E103" s="28">
        <v>1747</v>
      </c>
      <c r="F103" s="29" t="s">
        <v>176</v>
      </c>
      <c r="G103" s="25">
        <v>701094.99</v>
      </c>
      <c r="H103" s="53">
        <v>2062901.79</v>
      </c>
      <c r="I103" s="21" t="s">
        <v>280</v>
      </c>
      <c r="J103" s="25" t="s">
        <v>33</v>
      </c>
      <c r="K103" s="22">
        <v>20230602</v>
      </c>
      <c r="L103" s="28" t="s">
        <v>259</v>
      </c>
      <c r="M103" s="29" t="s">
        <v>260</v>
      </c>
      <c r="N103" s="25">
        <v>700545.92</v>
      </c>
      <c r="O103" s="25">
        <v>2063386.86</v>
      </c>
      <c r="P103" s="15">
        <f t="shared" si="1"/>
        <v>732.64641526455785</v>
      </c>
      <c r="Q103" s="15">
        <v>0.83160773582810199</v>
      </c>
      <c r="R103" s="16">
        <v>311</v>
      </c>
      <c r="T103" s="4">
        <v>339.24700000000001</v>
      </c>
      <c r="U103" s="4">
        <v>0.63519000000000003</v>
      </c>
    </row>
    <row r="104" spans="1:21">
      <c r="A104" s="45">
        <v>101</v>
      </c>
      <c r="B104" s="21" t="s">
        <v>281</v>
      </c>
      <c r="C104" s="21" t="s">
        <v>27</v>
      </c>
      <c r="D104" s="22">
        <v>20230602</v>
      </c>
      <c r="E104" s="28">
        <v>1747</v>
      </c>
      <c r="F104" s="29" t="s">
        <v>176</v>
      </c>
      <c r="G104" s="25">
        <v>707263.43</v>
      </c>
      <c r="H104" s="53">
        <v>2041792.89</v>
      </c>
      <c r="I104" s="21" t="s">
        <v>282</v>
      </c>
      <c r="J104" s="25" t="s">
        <v>33</v>
      </c>
      <c r="K104" s="22">
        <v>20230602</v>
      </c>
      <c r="L104" s="28" t="s">
        <v>259</v>
      </c>
      <c r="M104" s="29" t="s">
        <v>260</v>
      </c>
      <c r="N104" s="25">
        <v>707242.27</v>
      </c>
      <c r="O104" s="25">
        <v>2042523.14</v>
      </c>
      <c r="P104" s="15">
        <f t="shared" si="1"/>
        <v>730.55650575434709</v>
      </c>
      <c r="Q104" s="15">
        <v>0.82923553434091613</v>
      </c>
      <c r="R104" s="16">
        <v>358</v>
      </c>
      <c r="T104" s="4">
        <v>337.40699999999998</v>
      </c>
      <c r="U104" s="4">
        <v>0.65092000000000005</v>
      </c>
    </row>
    <row r="105" spans="1:21">
      <c r="A105" s="45">
        <v>102</v>
      </c>
      <c r="B105" s="21" t="s">
        <v>283</v>
      </c>
      <c r="C105" s="21" t="s">
        <v>27</v>
      </c>
      <c r="D105" s="22">
        <v>20230602</v>
      </c>
      <c r="E105" s="28">
        <v>1747</v>
      </c>
      <c r="F105" s="29" t="s">
        <v>176</v>
      </c>
      <c r="G105" s="25">
        <v>701618.18</v>
      </c>
      <c r="H105" s="53">
        <v>2031456.47</v>
      </c>
      <c r="I105" s="21" t="s">
        <v>284</v>
      </c>
      <c r="J105" s="25" t="s">
        <v>33</v>
      </c>
      <c r="K105" s="22">
        <v>20230602</v>
      </c>
      <c r="L105" s="28" t="s">
        <v>259</v>
      </c>
      <c r="M105" s="29" t="s">
        <v>260</v>
      </c>
      <c r="N105" s="25">
        <v>701460.62</v>
      </c>
      <c r="O105" s="25">
        <v>2032156.22</v>
      </c>
      <c r="P105" s="15">
        <f t="shared" si="1"/>
        <v>717.26927725925748</v>
      </c>
      <c r="Q105" s="15">
        <v>0.81415354966998577</v>
      </c>
      <c r="R105" s="16">
        <v>347</v>
      </c>
      <c r="T105" s="4">
        <v>335.26100000000002</v>
      </c>
      <c r="U105" s="4">
        <v>0.65729000000000004</v>
      </c>
    </row>
    <row r="106" spans="1:21">
      <c r="A106" s="45">
        <v>103</v>
      </c>
      <c r="B106" s="21" t="s">
        <v>285</v>
      </c>
      <c r="C106" s="21" t="s">
        <v>27</v>
      </c>
      <c r="D106" s="22">
        <v>20230602</v>
      </c>
      <c r="E106" s="28">
        <v>1747</v>
      </c>
      <c r="F106" s="29" t="s">
        <v>176</v>
      </c>
      <c r="G106" s="25">
        <v>702313.3</v>
      </c>
      <c r="H106" s="53">
        <v>2032605.72</v>
      </c>
      <c r="I106" s="21" t="s">
        <v>286</v>
      </c>
      <c r="J106" s="25" t="s">
        <v>33</v>
      </c>
      <c r="K106" s="22">
        <v>20230602</v>
      </c>
      <c r="L106" s="28" t="s">
        <v>259</v>
      </c>
      <c r="M106" s="29" t="s">
        <v>260</v>
      </c>
      <c r="N106" s="25">
        <v>702253.05</v>
      </c>
      <c r="O106" s="25">
        <v>2033217.42</v>
      </c>
      <c r="P106" s="15">
        <f t="shared" si="1"/>
        <v>614.66003001654747</v>
      </c>
      <c r="Q106" s="15">
        <v>0.69768448356021284</v>
      </c>
      <c r="R106" s="16">
        <v>354</v>
      </c>
      <c r="T106" s="4">
        <v>335.26100000000002</v>
      </c>
      <c r="U106" s="4">
        <v>0.65729000000000004</v>
      </c>
    </row>
    <row r="107" spans="1:21">
      <c r="A107" s="45">
        <v>104</v>
      </c>
      <c r="B107" s="21" t="s">
        <v>287</v>
      </c>
      <c r="C107" s="21" t="s">
        <v>27</v>
      </c>
      <c r="D107" s="22">
        <v>20230602</v>
      </c>
      <c r="E107" s="28">
        <v>1747</v>
      </c>
      <c r="F107" s="29" t="s">
        <v>176</v>
      </c>
      <c r="G107" s="25">
        <v>707291.54</v>
      </c>
      <c r="H107" s="53">
        <v>1997534.97</v>
      </c>
      <c r="I107" s="21" t="s">
        <v>288</v>
      </c>
      <c r="J107" s="25" t="s">
        <v>33</v>
      </c>
      <c r="K107" s="22">
        <v>20230602</v>
      </c>
      <c r="L107" s="28" t="s">
        <v>259</v>
      </c>
      <c r="M107" s="29" t="s">
        <v>260</v>
      </c>
      <c r="N107" s="25">
        <v>706792.28</v>
      </c>
      <c r="O107" s="25">
        <v>1997982.94</v>
      </c>
      <c r="P107" s="15">
        <f t="shared" si="1"/>
        <v>670.77393248395117</v>
      </c>
      <c r="Q107" s="15">
        <v>0.76137790293297525</v>
      </c>
      <c r="R107" s="16">
        <v>312</v>
      </c>
      <c r="T107" s="4">
        <v>328.45400000000001</v>
      </c>
      <c r="U107" s="4">
        <v>0.61365000000000003</v>
      </c>
    </row>
    <row r="108" spans="1:21">
      <c r="A108" s="45">
        <v>105</v>
      </c>
      <c r="B108" s="21" t="s">
        <v>289</v>
      </c>
      <c r="C108" s="21" t="s">
        <v>27</v>
      </c>
      <c r="D108" s="22">
        <v>20230602</v>
      </c>
      <c r="E108" s="28">
        <v>1747</v>
      </c>
      <c r="F108" s="29" t="s">
        <v>176</v>
      </c>
      <c r="G108" s="25">
        <v>707351.8</v>
      </c>
      <c r="H108" s="53">
        <v>1995394.26</v>
      </c>
      <c r="I108" s="21" t="s">
        <v>290</v>
      </c>
      <c r="J108" s="25" t="s">
        <v>33</v>
      </c>
      <c r="K108" s="22">
        <v>20230602</v>
      </c>
      <c r="L108" s="28" t="s">
        <v>259</v>
      </c>
      <c r="M108" s="29" t="s">
        <v>260</v>
      </c>
      <c r="N108" s="25">
        <v>706868.93</v>
      </c>
      <c r="O108" s="25">
        <v>1995810.98</v>
      </c>
      <c r="P108" s="15">
        <f t="shared" si="1"/>
        <v>637.8236396528215</v>
      </c>
      <c r="Q108" s="15">
        <v>0.72397688950377015</v>
      </c>
      <c r="R108" s="16">
        <v>311</v>
      </c>
      <c r="T108" s="4">
        <v>328.45400000000001</v>
      </c>
      <c r="U108" s="4">
        <v>0.61365000000000003</v>
      </c>
    </row>
    <row r="109" spans="1:21">
      <c r="A109" s="45">
        <v>106</v>
      </c>
      <c r="B109" s="21" t="s">
        <v>291</v>
      </c>
      <c r="C109" s="21" t="s">
        <v>27</v>
      </c>
      <c r="D109" s="22">
        <v>20230602</v>
      </c>
      <c r="E109" s="28">
        <v>1747</v>
      </c>
      <c r="F109" s="29" t="s">
        <v>176</v>
      </c>
      <c r="G109" s="25">
        <v>700786.74</v>
      </c>
      <c r="H109" s="53">
        <v>1993086.68</v>
      </c>
      <c r="I109" s="21" t="s">
        <v>292</v>
      </c>
      <c r="J109" s="25" t="s">
        <v>33</v>
      </c>
      <c r="K109" s="22">
        <v>20230602</v>
      </c>
      <c r="L109" s="28" t="s">
        <v>259</v>
      </c>
      <c r="M109" s="29" t="s">
        <v>260</v>
      </c>
      <c r="N109" s="25">
        <v>700360.48</v>
      </c>
      <c r="O109" s="25">
        <v>1993502.42</v>
      </c>
      <c r="P109" s="15">
        <f t="shared" si="1"/>
        <v>595.43037812997102</v>
      </c>
      <c r="Q109" s="15">
        <v>0.67585740990916121</v>
      </c>
      <c r="R109" s="16">
        <v>314</v>
      </c>
      <c r="T109" s="4">
        <v>328.76</v>
      </c>
      <c r="U109" s="4">
        <v>0.58242000000000005</v>
      </c>
    </row>
    <row r="110" spans="1:21">
      <c r="A110" s="45">
        <v>107</v>
      </c>
      <c r="B110" s="21" t="s">
        <v>293</v>
      </c>
      <c r="C110" s="21" t="s">
        <v>27</v>
      </c>
      <c r="D110" s="22">
        <v>20230602</v>
      </c>
      <c r="E110" s="28">
        <v>1747</v>
      </c>
      <c r="F110" s="29" t="s">
        <v>176</v>
      </c>
      <c r="G110" s="25">
        <v>701186.69</v>
      </c>
      <c r="H110" s="53">
        <v>1992307.83</v>
      </c>
      <c r="I110" s="21" t="s">
        <v>294</v>
      </c>
      <c r="J110" s="25" t="s">
        <v>33</v>
      </c>
      <c r="K110" s="22">
        <v>20230602</v>
      </c>
      <c r="L110" s="28" t="s">
        <v>259</v>
      </c>
      <c r="M110" s="29" t="s">
        <v>260</v>
      </c>
      <c r="N110" s="25">
        <v>700760.43</v>
      </c>
      <c r="O110" s="25">
        <v>1992749.88</v>
      </c>
      <c r="P110" s="15">
        <f t="shared" si="1"/>
        <v>614.08939911037703</v>
      </c>
      <c r="Q110" s="15">
        <v>0.69703677538067765</v>
      </c>
      <c r="R110" s="16">
        <v>316</v>
      </c>
      <c r="T110" s="4">
        <v>328.76</v>
      </c>
      <c r="U110" s="4">
        <v>0.58242000000000005</v>
      </c>
    </row>
    <row r="111" spans="1:21">
      <c r="A111" s="45">
        <v>108</v>
      </c>
      <c r="B111" s="21" t="s">
        <v>295</v>
      </c>
      <c r="C111" s="21" t="s">
        <v>27</v>
      </c>
      <c r="D111" s="22">
        <v>20230602</v>
      </c>
      <c r="E111" s="28">
        <v>1747</v>
      </c>
      <c r="F111" s="29" t="s">
        <v>176</v>
      </c>
      <c r="G111" s="25">
        <v>734911.72100000002</v>
      </c>
      <c r="H111" s="53">
        <v>2036794.28</v>
      </c>
      <c r="I111" s="21" t="s">
        <v>296</v>
      </c>
      <c r="J111" s="25" t="s">
        <v>33</v>
      </c>
      <c r="K111" s="22">
        <v>20230602</v>
      </c>
      <c r="L111" s="28" t="s">
        <v>259</v>
      </c>
      <c r="M111" s="29" t="s">
        <v>260</v>
      </c>
      <c r="N111" s="25">
        <v>734532.86199999996</v>
      </c>
      <c r="O111" s="25">
        <v>2037193.34</v>
      </c>
      <c r="P111" s="15">
        <f t="shared" si="1"/>
        <v>550.25723573714708</v>
      </c>
      <c r="Q111" s="15">
        <v>0.62458256042808979</v>
      </c>
      <c r="R111" s="16">
        <v>316</v>
      </c>
      <c r="T111" s="4">
        <v>320.30399999999997</v>
      </c>
      <c r="U111" s="4">
        <v>0.51202000000000003</v>
      </c>
    </row>
    <row r="112" spans="1:21">
      <c r="A112" s="45">
        <v>109</v>
      </c>
      <c r="B112" s="21" t="s">
        <v>297</v>
      </c>
      <c r="C112" s="21" t="s">
        <v>27</v>
      </c>
      <c r="D112" s="22">
        <v>20230602</v>
      </c>
      <c r="E112" s="28">
        <v>1747</v>
      </c>
      <c r="F112" s="29" t="s">
        <v>176</v>
      </c>
      <c r="G112" s="25">
        <v>735522.94799999997</v>
      </c>
      <c r="H112" s="53">
        <v>2036875.1</v>
      </c>
      <c r="I112" s="21" t="s">
        <v>298</v>
      </c>
      <c r="J112" s="25" t="s">
        <v>33</v>
      </c>
      <c r="K112" s="22">
        <v>20230602</v>
      </c>
      <c r="L112" s="28" t="s">
        <v>259</v>
      </c>
      <c r="M112" s="29" t="s">
        <v>260</v>
      </c>
      <c r="N112" s="25">
        <v>735154.19099999999</v>
      </c>
      <c r="O112" s="25">
        <v>2037279.22</v>
      </c>
      <c r="P112" s="15">
        <f t="shared" si="1"/>
        <v>547.07833026806122</v>
      </c>
      <c r="Q112" s="15">
        <v>0.62097426818168133</v>
      </c>
      <c r="R112" s="16">
        <v>318</v>
      </c>
      <c r="T112" s="4">
        <v>320.30399999999997</v>
      </c>
      <c r="U112" s="4">
        <v>0.51202000000000003</v>
      </c>
    </row>
    <row r="113" spans="1:21">
      <c r="A113" s="45">
        <v>110</v>
      </c>
      <c r="B113" s="21" t="s">
        <v>299</v>
      </c>
      <c r="C113" s="21" t="s">
        <v>27</v>
      </c>
      <c r="D113" s="22">
        <v>20230602</v>
      </c>
      <c r="E113" s="28">
        <v>1747</v>
      </c>
      <c r="F113" s="29" t="s">
        <v>176</v>
      </c>
      <c r="G113" s="25">
        <v>734649.04500000004</v>
      </c>
      <c r="H113" s="53">
        <v>2036016.35</v>
      </c>
      <c r="I113" s="21" t="s">
        <v>300</v>
      </c>
      <c r="J113" s="25" t="s">
        <v>33</v>
      </c>
      <c r="K113" s="22">
        <v>20230602</v>
      </c>
      <c r="L113" s="28" t="s">
        <v>259</v>
      </c>
      <c r="M113" s="29" t="s">
        <v>260</v>
      </c>
      <c r="N113" s="25">
        <v>734285.34</v>
      </c>
      <c r="O113" s="25">
        <v>2036400.26</v>
      </c>
      <c r="P113" s="15">
        <f t="shared" si="1"/>
        <v>528.83666204697818</v>
      </c>
      <c r="Q113" s="15">
        <v>0.60026862888419774</v>
      </c>
      <c r="R113" s="16">
        <v>317</v>
      </c>
      <c r="T113" s="4">
        <v>320.30399999999997</v>
      </c>
      <c r="U113" s="4">
        <v>0.51202000000000003</v>
      </c>
    </row>
    <row r="114" spans="1:21">
      <c r="A114" s="45">
        <v>111</v>
      </c>
      <c r="B114" s="21" t="s">
        <v>301</v>
      </c>
      <c r="C114" s="21" t="s">
        <v>27</v>
      </c>
      <c r="D114" s="22">
        <v>20230602</v>
      </c>
      <c r="E114" s="28">
        <v>1747</v>
      </c>
      <c r="F114" s="29" t="s">
        <v>176</v>
      </c>
      <c r="G114" s="25">
        <v>734436.88399999996</v>
      </c>
      <c r="H114" s="53">
        <v>2034753.49</v>
      </c>
      <c r="I114" s="21" t="s">
        <v>302</v>
      </c>
      <c r="J114" s="25" t="s">
        <v>33</v>
      </c>
      <c r="K114" s="22">
        <v>20230602</v>
      </c>
      <c r="L114" s="28" t="s">
        <v>259</v>
      </c>
      <c r="M114" s="29" t="s">
        <v>260</v>
      </c>
      <c r="N114" s="25">
        <v>734058.02399999998</v>
      </c>
      <c r="O114" s="25">
        <v>2035137.4</v>
      </c>
      <c r="P114" s="15">
        <f t="shared" si="1"/>
        <v>539.37166008228962</v>
      </c>
      <c r="Q114" s="15">
        <v>0.61222662892427882</v>
      </c>
      <c r="R114" s="16">
        <v>315</v>
      </c>
      <c r="T114" s="4">
        <v>327.71899999999999</v>
      </c>
      <c r="U114" s="4">
        <v>0.56181000000000003</v>
      </c>
    </row>
    <row r="115" spans="1:21">
      <c r="A115" s="45">
        <v>112</v>
      </c>
      <c r="B115" s="21" t="s">
        <v>303</v>
      </c>
      <c r="C115" s="21" t="s">
        <v>27</v>
      </c>
      <c r="D115" s="22">
        <v>20230602</v>
      </c>
      <c r="E115" s="28">
        <v>1747</v>
      </c>
      <c r="F115" s="29" t="s">
        <v>176</v>
      </c>
      <c r="G115" s="25">
        <v>732709.28500000003</v>
      </c>
      <c r="H115" s="53">
        <v>2032816.25</v>
      </c>
      <c r="I115" s="21" t="s">
        <v>304</v>
      </c>
      <c r="J115" s="25" t="s">
        <v>33</v>
      </c>
      <c r="K115" s="22">
        <v>20230602</v>
      </c>
      <c r="L115" s="28" t="s">
        <v>259</v>
      </c>
      <c r="M115" s="29" t="s">
        <v>260</v>
      </c>
      <c r="N115" s="25">
        <v>732300.11699999997</v>
      </c>
      <c r="O115" s="25">
        <v>2033169.86</v>
      </c>
      <c r="P115" s="15">
        <f t="shared" si="1"/>
        <v>540.79430870167664</v>
      </c>
      <c r="Q115" s="15">
        <v>0.61384144007000752</v>
      </c>
      <c r="R115" s="16">
        <v>311</v>
      </c>
      <c r="T115" s="4">
        <v>327.71899999999999</v>
      </c>
      <c r="U115" s="4">
        <v>0.56181000000000003</v>
      </c>
    </row>
    <row r="116" spans="1:21">
      <c r="A116" s="45">
        <v>113</v>
      </c>
      <c r="B116" s="21" t="s">
        <v>305</v>
      </c>
      <c r="C116" s="21" t="s">
        <v>27</v>
      </c>
      <c r="D116" s="22">
        <v>20230602</v>
      </c>
      <c r="E116" s="28">
        <v>1747</v>
      </c>
      <c r="F116" s="29" t="s">
        <v>176</v>
      </c>
      <c r="G116" s="25">
        <v>735042.28</v>
      </c>
      <c r="H116" s="53">
        <v>1998023.03</v>
      </c>
      <c r="I116" s="21" t="s">
        <v>306</v>
      </c>
      <c r="J116" s="25" t="s">
        <v>33</v>
      </c>
      <c r="K116" s="22">
        <v>20230602</v>
      </c>
      <c r="L116" s="28" t="s">
        <v>259</v>
      </c>
      <c r="M116" s="29" t="s">
        <v>260</v>
      </c>
      <c r="N116" s="25">
        <v>734592.53</v>
      </c>
      <c r="O116" s="25">
        <v>1998603.95</v>
      </c>
      <c r="P116" s="15">
        <f t="shared" si="1"/>
        <v>734.6721097877022</v>
      </c>
      <c r="Q116" s="15">
        <v>0.83390704856719888</v>
      </c>
      <c r="R116" s="16">
        <v>322</v>
      </c>
      <c r="T116" s="4">
        <v>319.38200000000001</v>
      </c>
      <c r="U116" s="4">
        <v>0.50849</v>
      </c>
    </row>
    <row r="117" spans="1:21">
      <c r="A117" s="45">
        <v>114</v>
      </c>
      <c r="B117" s="21" t="s">
        <v>307</v>
      </c>
      <c r="C117" s="21" t="s">
        <v>27</v>
      </c>
      <c r="D117" s="22">
        <v>20230602</v>
      </c>
      <c r="E117" s="28">
        <v>1748</v>
      </c>
      <c r="F117" s="29" t="s">
        <v>176</v>
      </c>
      <c r="G117" s="25">
        <v>703344.33</v>
      </c>
      <c r="H117" s="53">
        <v>1988339.89</v>
      </c>
      <c r="I117" s="21" t="s">
        <v>308</v>
      </c>
      <c r="J117" s="25" t="s">
        <v>33</v>
      </c>
      <c r="K117" s="22">
        <v>20230602</v>
      </c>
      <c r="L117" s="28" t="s">
        <v>34</v>
      </c>
      <c r="M117" s="29" t="s">
        <v>309</v>
      </c>
      <c r="N117" s="25">
        <v>702923.32</v>
      </c>
      <c r="O117" s="25">
        <v>1988718.79</v>
      </c>
      <c r="P117" s="15">
        <f t="shared" si="1"/>
        <v>566.40500536287084</v>
      </c>
      <c r="Q117" s="15">
        <v>0.63074054049317463</v>
      </c>
      <c r="R117" s="16">
        <v>312</v>
      </c>
      <c r="T117" s="4">
        <v>329.80599999999998</v>
      </c>
      <c r="U117" s="4">
        <v>0.54490000000000005</v>
      </c>
    </row>
    <row r="118" spans="1:21">
      <c r="A118" s="45">
        <v>115</v>
      </c>
      <c r="B118" s="21" t="s">
        <v>310</v>
      </c>
      <c r="C118" s="21" t="s">
        <v>27</v>
      </c>
      <c r="D118" s="22">
        <v>20230602</v>
      </c>
      <c r="E118" s="28">
        <v>1748</v>
      </c>
      <c r="F118" s="29" t="s">
        <v>176</v>
      </c>
      <c r="G118" s="25">
        <v>706737.76</v>
      </c>
      <c r="H118" s="53">
        <v>1985306.41</v>
      </c>
      <c r="I118" s="21" t="s">
        <v>311</v>
      </c>
      <c r="J118" s="25" t="s">
        <v>33</v>
      </c>
      <c r="K118" s="22">
        <v>20230602</v>
      </c>
      <c r="L118" s="28" t="s">
        <v>34</v>
      </c>
      <c r="M118" s="29" t="s">
        <v>309</v>
      </c>
      <c r="N118" s="25">
        <v>706373.96</v>
      </c>
      <c r="O118" s="25">
        <v>1985683.44</v>
      </c>
      <c r="P118" s="15">
        <f t="shared" si="1"/>
        <v>523.92944267339567</v>
      </c>
      <c r="Q118" s="15">
        <v>0.58344035932449412</v>
      </c>
      <c r="R118" s="16">
        <v>316</v>
      </c>
      <c r="T118" s="4">
        <v>329.80599999999998</v>
      </c>
      <c r="U118" s="4">
        <v>0.54490000000000005</v>
      </c>
    </row>
    <row r="119" spans="1:21">
      <c r="A119" s="45">
        <v>116</v>
      </c>
      <c r="B119" s="21" t="s">
        <v>312</v>
      </c>
      <c r="C119" s="21" t="s">
        <v>27</v>
      </c>
      <c r="D119" s="22">
        <v>20230602</v>
      </c>
      <c r="E119" s="28">
        <v>1748</v>
      </c>
      <c r="F119" s="29" t="s">
        <v>176</v>
      </c>
      <c r="G119" s="25">
        <v>698440.11</v>
      </c>
      <c r="H119" s="53">
        <v>1980763.29</v>
      </c>
      <c r="I119" s="21" t="s">
        <v>313</v>
      </c>
      <c r="J119" s="25" t="s">
        <v>33</v>
      </c>
      <c r="K119" s="22">
        <v>20230602</v>
      </c>
      <c r="L119" s="28" t="s">
        <v>34</v>
      </c>
      <c r="M119" s="29" t="s">
        <v>309</v>
      </c>
      <c r="N119" s="25">
        <v>698015.79</v>
      </c>
      <c r="O119" s="25">
        <v>1981230.05</v>
      </c>
      <c r="P119" s="15">
        <f t="shared" si="1"/>
        <v>630.80294862973278</v>
      </c>
      <c r="Q119" s="15">
        <v>0.70245317219346637</v>
      </c>
      <c r="R119" s="16">
        <v>318</v>
      </c>
      <c r="T119" s="4">
        <v>339.47899999999998</v>
      </c>
      <c r="U119" s="4">
        <v>0.47939999999999999</v>
      </c>
    </row>
    <row r="120" spans="1:21">
      <c r="A120" s="45">
        <v>117</v>
      </c>
      <c r="B120" s="21" t="s">
        <v>314</v>
      </c>
      <c r="C120" s="21" t="s">
        <v>27</v>
      </c>
      <c r="D120" s="22">
        <v>20230602</v>
      </c>
      <c r="E120" s="28">
        <v>1748</v>
      </c>
      <c r="F120" s="29" t="s">
        <v>176</v>
      </c>
      <c r="G120" s="25">
        <v>699533.93</v>
      </c>
      <c r="H120" s="53">
        <v>1981258.33</v>
      </c>
      <c r="I120" s="21" t="s">
        <v>315</v>
      </c>
      <c r="J120" s="25" t="s">
        <v>33</v>
      </c>
      <c r="K120" s="22">
        <v>20230602</v>
      </c>
      <c r="L120" s="28" t="s">
        <v>34</v>
      </c>
      <c r="M120" s="29" t="s">
        <v>309</v>
      </c>
      <c r="N120" s="25">
        <v>699090.75</v>
      </c>
      <c r="O120" s="25">
        <v>1981706.23</v>
      </c>
      <c r="P120" s="15">
        <f t="shared" si="1"/>
        <v>630.09754990791862</v>
      </c>
      <c r="Q120" s="15">
        <v>0.70166765023153521</v>
      </c>
      <c r="R120" s="16">
        <v>315</v>
      </c>
      <c r="T120" s="4">
        <v>331.447</v>
      </c>
      <c r="U120" s="4">
        <v>0.50431000000000004</v>
      </c>
    </row>
    <row r="121" spans="1:21">
      <c r="A121" s="45">
        <v>118</v>
      </c>
      <c r="B121" s="21" t="s">
        <v>316</v>
      </c>
      <c r="C121" s="21" t="s">
        <v>27</v>
      </c>
      <c r="D121" s="22">
        <v>20230602</v>
      </c>
      <c r="E121" s="28">
        <v>1748</v>
      </c>
      <c r="F121" s="29" t="s">
        <v>176</v>
      </c>
      <c r="G121" s="25">
        <v>685833.94900000002</v>
      </c>
      <c r="H121" s="53">
        <v>1952978.68</v>
      </c>
      <c r="I121" s="21" t="s">
        <v>317</v>
      </c>
      <c r="J121" s="25" t="s">
        <v>33</v>
      </c>
      <c r="K121" s="22">
        <v>20230602</v>
      </c>
      <c r="L121" s="28" t="s">
        <v>34</v>
      </c>
      <c r="M121" s="29" t="s">
        <v>309</v>
      </c>
      <c r="N121" s="25">
        <v>685206.12699999998</v>
      </c>
      <c r="O121" s="25">
        <v>1953284.33</v>
      </c>
      <c r="P121" s="15">
        <f t="shared" si="1"/>
        <v>698.27099766791139</v>
      </c>
      <c r="Q121" s="15">
        <v>0.7775846299197231</v>
      </c>
      <c r="R121" s="16">
        <v>296</v>
      </c>
      <c r="T121" s="4">
        <v>341.88600000000002</v>
      </c>
      <c r="U121" s="4">
        <v>0.66281999999999996</v>
      </c>
    </row>
    <row r="122" spans="1:21">
      <c r="A122" s="45">
        <v>119</v>
      </c>
      <c r="B122" s="21" t="s">
        <v>318</v>
      </c>
      <c r="C122" s="21" t="s">
        <v>27</v>
      </c>
      <c r="D122" s="22">
        <v>20230602</v>
      </c>
      <c r="E122" s="28">
        <v>1748</v>
      </c>
      <c r="F122" s="29" t="s">
        <v>176</v>
      </c>
      <c r="G122" s="25">
        <v>683925.48699999996</v>
      </c>
      <c r="H122" s="53">
        <v>1968687.39</v>
      </c>
      <c r="I122" s="21" t="s">
        <v>319</v>
      </c>
      <c r="J122" s="25" t="s">
        <v>33</v>
      </c>
      <c r="K122" s="22">
        <v>20230602</v>
      </c>
      <c r="L122" s="28" t="s">
        <v>34</v>
      </c>
      <c r="M122" s="29" t="s">
        <v>309</v>
      </c>
      <c r="N122" s="25">
        <v>683461.98699999996</v>
      </c>
      <c r="O122" s="25">
        <v>1969037.71</v>
      </c>
      <c r="P122" s="15">
        <f t="shared" si="1"/>
        <v>580.99600033050626</v>
      </c>
      <c r="Q122" s="15">
        <v>0.64698886451058601</v>
      </c>
      <c r="R122" s="16">
        <v>307</v>
      </c>
      <c r="T122" s="4">
        <v>351.86200000000002</v>
      </c>
      <c r="U122" s="4">
        <v>0.62932999999999995</v>
      </c>
    </row>
    <row r="123" spans="1:21">
      <c r="A123" s="45">
        <v>120</v>
      </c>
      <c r="B123" s="21" t="s">
        <v>320</v>
      </c>
      <c r="C123" s="21" t="s">
        <v>27</v>
      </c>
      <c r="D123" s="22">
        <v>20230602</v>
      </c>
      <c r="E123" s="28">
        <v>1748</v>
      </c>
      <c r="F123" s="29" t="s">
        <v>176</v>
      </c>
      <c r="G123" s="25">
        <v>675106.69</v>
      </c>
      <c r="H123" s="53">
        <v>1975057.49</v>
      </c>
      <c r="I123" s="21" t="s">
        <v>321</v>
      </c>
      <c r="J123" s="25" t="s">
        <v>33</v>
      </c>
      <c r="K123" s="22">
        <v>20230602</v>
      </c>
      <c r="L123" s="28" t="s">
        <v>34</v>
      </c>
      <c r="M123" s="29" t="s">
        <v>309</v>
      </c>
      <c r="N123" s="25">
        <v>674812.01300000004</v>
      </c>
      <c r="O123" s="25">
        <v>1975384.91</v>
      </c>
      <c r="P123" s="15">
        <f t="shared" si="1"/>
        <v>440.4978895850665</v>
      </c>
      <c r="Q123" s="15">
        <v>0.49053217103014085</v>
      </c>
      <c r="R123" s="16">
        <v>318</v>
      </c>
      <c r="T123" s="4">
        <v>353.30799999999999</v>
      </c>
      <c r="U123" s="4">
        <v>0.62726000000000004</v>
      </c>
    </row>
    <row r="124" spans="1:21">
      <c r="A124" s="45">
        <v>121</v>
      </c>
      <c r="B124" s="21" t="s">
        <v>322</v>
      </c>
      <c r="C124" s="21" t="s">
        <v>27</v>
      </c>
      <c r="D124" s="22">
        <v>20230602</v>
      </c>
      <c r="E124" s="28">
        <v>1748</v>
      </c>
      <c r="F124" s="29" t="s">
        <v>176</v>
      </c>
      <c r="G124" s="25">
        <v>675951.43099999998</v>
      </c>
      <c r="H124" s="53">
        <v>1975961.16</v>
      </c>
      <c r="I124" s="21" t="s">
        <v>323</v>
      </c>
      <c r="J124" s="25" t="s">
        <v>33</v>
      </c>
      <c r="K124" s="22">
        <v>20230602</v>
      </c>
      <c r="L124" s="28" t="s">
        <v>34</v>
      </c>
      <c r="M124" s="29" t="s">
        <v>309</v>
      </c>
      <c r="N124" s="25">
        <v>675643.65700000001</v>
      </c>
      <c r="O124" s="25">
        <v>1976255.84</v>
      </c>
      <c r="P124" s="15">
        <f t="shared" si="1"/>
        <v>426.0999148980012</v>
      </c>
      <c r="Q124" s="15">
        <v>0.47449879164588105</v>
      </c>
      <c r="R124" s="16">
        <v>314</v>
      </c>
      <c r="T124" s="4">
        <v>355.41699999999997</v>
      </c>
      <c r="U124" s="4">
        <v>0.60192000000000001</v>
      </c>
    </row>
    <row r="125" spans="1:21">
      <c r="A125" s="45">
        <v>122</v>
      </c>
      <c r="B125" s="21" t="s">
        <v>324</v>
      </c>
      <c r="C125" s="21" t="s">
        <v>27</v>
      </c>
      <c r="D125" s="22">
        <v>20230602</v>
      </c>
      <c r="E125" s="28">
        <v>1748</v>
      </c>
      <c r="F125" s="29" t="s">
        <v>176</v>
      </c>
      <c r="G125" s="25">
        <v>670856.79299999995</v>
      </c>
      <c r="H125" s="53">
        <v>1977820.9</v>
      </c>
      <c r="I125" s="21" t="s">
        <v>325</v>
      </c>
      <c r="J125" s="25" t="s">
        <v>33</v>
      </c>
      <c r="K125" s="22">
        <v>20230602</v>
      </c>
      <c r="L125" s="28" t="s">
        <v>34</v>
      </c>
      <c r="M125" s="29" t="s">
        <v>309</v>
      </c>
      <c r="N125" s="25">
        <v>670627.6</v>
      </c>
      <c r="O125" s="25">
        <v>1978050.1</v>
      </c>
      <c r="P125" s="15">
        <f t="shared" si="1"/>
        <v>324.13279878634887</v>
      </c>
      <c r="Q125" s="15">
        <v>0.36094966457277156</v>
      </c>
      <c r="R125" s="16">
        <v>315</v>
      </c>
      <c r="T125" s="4">
        <v>352.54399999999998</v>
      </c>
      <c r="U125" s="4">
        <v>0.59401000000000004</v>
      </c>
    </row>
    <row r="126" spans="1:21">
      <c r="A126" s="45">
        <v>123</v>
      </c>
      <c r="B126" s="21" t="s">
        <v>326</v>
      </c>
      <c r="C126" s="21" t="s">
        <v>64</v>
      </c>
      <c r="D126" s="22">
        <v>20230516</v>
      </c>
      <c r="E126" s="28">
        <v>1848</v>
      </c>
      <c r="F126" s="29" t="s">
        <v>327</v>
      </c>
      <c r="G126" s="25">
        <v>549329.59</v>
      </c>
      <c r="H126" s="53">
        <v>1984726.48</v>
      </c>
      <c r="I126" s="21" t="s">
        <v>328</v>
      </c>
      <c r="J126" s="25" t="s">
        <v>33</v>
      </c>
      <c r="K126" s="22">
        <v>20230516</v>
      </c>
      <c r="L126" s="28" t="s">
        <v>86</v>
      </c>
      <c r="M126" s="29" t="s">
        <v>329</v>
      </c>
      <c r="N126" s="25">
        <v>548764.96</v>
      </c>
      <c r="O126" s="25">
        <v>1984835.62</v>
      </c>
      <c r="P126" s="15">
        <f t="shared" si="1"/>
        <v>575.08136511282794</v>
      </c>
      <c r="Q126" s="15">
        <v>0.52905369375605138</v>
      </c>
      <c r="R126" s="16">
        <v>281</v>
      </c>
      <c r="T126" s="4">
        <v>289.98099999999999</v>
      </c>
      <c r="U126" s="4">
        <v>0.26921</v>
      </c>
    </row>
    <row r="127" spans="1:21">
      <c r="A127" s="45">
        <v>124</v>
      </c>
      <c r="B127" s="21" t="s">
        <v>330</v>
      </c>
      <c r="C127" s="21" t="s">
        <v>64</v>
      </c>
      <c r="D127" s="22">
        <v>20230516</v>
      </c>
      <c r="E127" s="28">
        <v>1848</v>
      </c>
      <c r="F127" s="29" t="s">
        <v>327</v>
      </c>
      <c r="G127" s="25">
        <v>548538.07999999996</v>
      </c>
      <c r="H127" s="53">
        <v>1983795.81</v>
      </c>
      <c r="I127" s="21" t="s">
        <v>331</v>
      </c>
      <c r="J127" s="25" t="s">
        <v>33</v>
      </c>
      <c r="K127" s="22">
        <v>20230516</v>
      </c>
      <c r="L127" s="28" t="s">
        <v>86</v>
      </c>
      <c r="M127" s="29" t="s">
        <v>329</v>
      </c>
      <c r="N127" s="25">
        <v>548051.25</v>
      </c>
      <c r="O127" s="25">
        <v>1983891.06</v>
      </c>
      <c r="P127" s="15">
        <f t="shared" si="1"/>
        <v>496.06049167410941</v>
      </c>
      <c r="Q127" s="15">
        <v>0.45635739804425879</v>
      </c>
      <c r="R127" s="16">
        <v>281</v>
      </c>
      <c r="T127" s="4">
        <v>291.423</v>
      </c>
      <c r="U127" s="4">
        <v>0.25458999999999998</v>
      </c>
    </row>
    <row r="128" spans="1:21">
      <c r="A128" s="45">
        <v>125</v>
      </c>
      <c r="B128" s="21" t="s">
        <v>332</v>
      </c>
      <c r="C128" s="21" t="s">
        <v>64</v>
      </c>
      <c r="D128" s="22">
        <v>20230516</v>
      </c>
      <c r="E128" s="28">
        <v>1848</v>
      </c>
      <c r="F128" s="29" t="s">
        <v>327</v>
      </c>
      <c r="G128" s="25">
        <v>550616.49</v>
      </c>
      <c r="H128" s="53">
        <v>1984366.38</v>
      </c>
      <c r="I128" s="21" t="s">
        <v>333</v>
      </c>
      <c r="J128" s="25" t="s">
        <v>33</v>
      </c>
      <c r="K128" s="22">
        <v>20230516</v>
      </c>
      <c r="L128" s="28" t="s">
        <v>86</v>
      </c>
      <c r="M128" s="29" t="s">
        <v>329</v>
      </c>
      <c r="N128" s="25">
        <v>550086.27</v>
      </c>
      <c r="O128" s="25">
        <v>1984481.14</v>
      </c>
      <c r="P128" s="15">
        <f t="shared" si="1"/>
        <v>542.49710229638322</v>
      </c>
      <c r="Q128" s="15">
        <v>0.49907737101783173</v>
      </c>
      <c r="R128" s="16">
        <v>282</v>
      </c>
      <c r="T128" s="4">
        <v>299.79500000000002</v>
      </c>
      <c r="U128" s="4">
        <v>0.26965</v>
      </c>
    </row>
    <row r="129" spans="1:21">
      <c r="A129" s="45">
        <v>126</v>
      </c>
      <c r="B129" s="21" t="s">
        <v>334</v>
      </c>
      <c r="C129" s="21" t="s">
        <v>64</v>
      </c>
      <c r="D129" s="22">
        <v>20230225</v>
      </c>
      <c r="E129" s="28">
        <v>1847</v>
      </c>
      <c r="F129" s="29" t="s">
        <v>135</v>
      </c>
      <c r="G129" s="25">
        <v>528172.16</v>
      </c>
      <c r="H129" s="53">
        <v>2072261.2</v>
      </c>
      <c r="I129" s="21" t="s">
        <v>335</v>
      </c>
      <c r="J129" s="25" t="s">
        <v>33</v>
      </c>
      <c r="K129" s="22">
        <v>20230225</v>
      </c>
      <c r="L129" s="28" t="s">
        <v>137</v>
      </c>
      <c r="M129" s="29" t="s">
        <v>138</v>
      </c>
      <c r="N129" s="25">
        <v>527812.6</v>
      </c>
      <c r="O129" s="25">
        <v>2072713.98</v>
      </c>
      <c r="P129" s="15">
        <f t="shared" si="1"/>
        <v>578.18087308390398</v>
      </c>
      <c r="Q129" s="15">
        <v>0.55012452243948984</v>
      </c>
      <c r="R129" s="16">
        <v>322</v>
      </c>
      <c r="T129" s="4">
        <v>301.077</v>
      </c>
      <c r="U129" s="4">
        <v>0.59080999999999995</v>
      </c>
    </row>
    <row r="130" spans="1:21">
      <c r="A130" s="45">
        <v>127</v>
      </c>
      <c r="B130" s="21" t="s">
        <v>336</v>
      </c>
      <c r="C130" s="21" t="s">
        <v>64</v>
      </c>
      <c r="D130" s="22">
        <v>20230225</v>
      </c>
      <c r="E130" s="28">
        <v>1847</v>
      </c>
      <c r="F130" s="29" t="s">
        <v>135</v>
      </c>
      <c r="G130" s="21">
        <v>527492.99</v>
      </c>
      <c r="H130" s="53">
        <v>2074897.98</v>
      </c>
      <c r="I130" s="21" t="s">
        <v>337</v>
      </c>
      <c r="J130" s="25" t="s">
        <v>33</v>
      </c>
      <c r="K130" s="22">
        <v>20230225</v>
      </c>
      <c r="L130" s="28" t="s">
        <v>137</v>
      </c>
      <c r="M130" s="29" t="s">
        <v>138</v>
      </c>
      <c r="N130" s="25">
        <v>527160.06000000006</v>
      </c>
      <c r="O130" s="25">
        <v>2075404.02</v>
      </c>
      <c r="P130" s="15">
        <f t="shared" si="1"/>
        <v>605.73828218133474</v>
      </c>
      <c r="Q130" s="15">
        <v>0.57634470236092727</v>
      </c>
      <c r="R130" s="16">
        <v>327</v>
      </c>
      <c r="T130" s="4">
        <v>301.077</v>
      </c>
      <c r="U130" s="4">
        <v>0.59080999999999995</v>
      </c>
    </row>
    <row r="131" spans="1:21">
      <c r="A131" s="45">
        <v>128</v>
      </c>
      <c r="B131" s="21" t="s">
        <v>338</v>
      </c>
      <c r="C131" s="21" t="s">
        <v>64</v>
      </c>
      <c r="D131" s="22">
        <v>20230225</v>
      </c>
      <c r="E131" s="28">
        <v>1847</v>
      </c>
      <c r="F131" s="29" t="s">
        <v>135</v>
      </c>
      <c r="G131" s="25">
        <v>528265.38</v>
      </c>
      <c r="H131" s="53">
        <v>2072540.86</v>
      </c>
      <c r="I131" s="21" t="s">
        <v>339</v>
      </c>
      <c r="J131" s="25" t="s">
        <v>33</v>
      </c>
      <c r="K131" s="22">
        <v>20230225</v>
      </c>
      <c r="L131" s="28" t="s">
        <v>137</v>
      </c>
      <c r="M131" s="29" t="s">
        <v>138</v>
      </c>
      <c r="N131" s="25">
        <v>528545.03</v>
      </c>
      <c r="O131" s="25">
        <v>2072061.45</v>
      </c>
      <c r="P131" s="15">
        <f t="shared" si="1"/>
        <v>555.01177519054124</v>
      </c>
      <c r="Q131" s="15">
        <v>0.52807970998148535</v>
      </c>
      <c r="R131" s="16">
        <v>150</v>
      </c>
      <c r="T131" s="4">
        <v>301.077</v>
      </c>
      <c r="U131" s="4">
        <v>0.59080999999999995</v>
      </c>
    </row>
    <row r="132" spans="1:21">
      <c r="A132" s="45">
        <v>129</v>
      </c>
      <c r="B132" s="21" t="s">
        <v>340</v>
      </c>
      <c r="C132" s="21" t="s">
        <v>64</v>
      </c>
      <c r="D132" s="22">
        <v>20230225</v>
      </c>
      <c r="E132" s="28">
        <v>1847</v>
      </c>
      <c r="F132" s="29" t="s">
        <v>135</v>
      </c>
      <c r="G132" s="25">
        <v>525908.26</v>
      </c>
      <c r="H132" s="53">
        <v>2077295.04</v>
      </c>
      <c r="I132" s="21" t="s">
        <v>341</v>
      </c>
      <c r="J132" s="25" t="s">
        <v>33</v>
      </c>
      <c r="K132" s="22">
        <v>20230225</v>
      </c>
      <c r="L132" s="28" t="s">
        <v>137</v>
      </c>
      <c r="M132" s="29" t="s">
        <v>138</v>
      </c>
      <c r="N132" s="25">
        <v>525601.97</v>
      </c>
      <c r="O132" s="25">
        <v>2077694.56</v>
      </c>
      <c r="P132" s="15">
        <f t="shared" ref="P132:P195" si="2">SQRT((N132-G132)^2+(O132-H132)^2)</f>
        <v>503.41811101711238</v>
      </c>
      <c r="Q132" s="15">
        <v>0.47898963940733802</v>
      </c>
      <c r="R132" s="16">
        <v>323</v>
      </c>
      <c r="T132" s="4">
        <v>303.09399999999999</v>
      </c>
      <c r="U132" s="4">
        <v>0.58967999999999998</v>
      </c>
    </row>
    <row r="133" spans="1:21">
      <c r="A133" s="45">
        <v>130</v>
      </c>
      <c r="B133" s="21" t="s">
        <v>342</v>
      </c>
      <c r="C133" s="21" t="s">
        <v>64</v>
      </c>
      <c r="D133" s="22">
        <v>20230225</v>
      </c>
      <c r="E133" s="28">
        <v>1847</v>
      </c>
      <c r="F133" s="29" t="s">
        <v>135</v>
      </c>
      <c r="G133" s="25">
        <v>484265.84</v>
      </c>
      <c r="H133" s="53">
        <v>2085183.45</v>
      </c>
      <c r="I133" s="21" t="s">
        <v>343</v>
      </c>
      <c r="J133" s="25" t="s">
        <v>33</v>
      </c>
      <c r="K133" s="22">
        <v>20230225</v>
      </c>
      <c r="L133" s="28" t="s">
        <v>344</v>
      </c>
      <c r="M133" s="29" t="s">
        <v>138</v>
      </c>
      <c r="N133" s="25">
        <v>483956.63</v>
      </c>
      <c r="O133" s="25">
        <v>2085548.89</v>
      </c>
      <c r="P133" s="15">
        <f t="shared" si="2"/>
        <v>478.703684652596</v>
      </c>
      <c r="Q133" s="15">
        <v>0.45547448587306938</v>
      </c>
      <c r="R133" s="16">
        <v>320</v>
      </c>
      <c r="T133" s="4">
        <v>323.50099999999998</v>
      </c>
      <c r="U133" s="4">
        <v>0.48760999999999999</v>
      </c>
    </row>
    <row r="134" spans="1:21">
      <c r="A134" s="45">
        <v>131</v>
      </c>
      <c r="B134" s="21" t="s">
        <v>345</v>
      </c>
      <c r="C134" s="21" t="s">
        <v>64</v>
      </c>
      <c r="D134" s="22">
        <v>20230225</v>
      </c>
      <c r="E134" s="28">
        <v>1847</v>
      </c>
      <c r="F134" s="29" t="s">
        <v>135</v>
      </c>
      <c r="G134" s="25">
        <v>489796.49</v>
      </c>
      <c r="H134" s="53">
        <v>2076999.97</v>
      </c>
      <c r="I134" s="21" t="s">
        <v>346</v>
      </c>
      <c r="J134" s="25" t="s">
        <v>33</v>
      </c>
      <c r="K134" s="22">
        <v>20230225</v>
      </c>
      <c r="L134" s="28" t="s">
        <v>344</v>
      </c>
      <c r="M134" s="29" t="s">
        <v>138</v>
      </c>
      <c r="N134" s="25">
        <v>489558.99</v>
      </c>
      <c r="O134" s="25">
        <v>2077287.49</v>
      </c>
      <c r="P134" s="15">
        <f t="shared" si="2"/>
        <v>372.92626670698689</v>
      </c>
      <c r="Q134" s="15">
        <v>0.3548299397782938</v>
      </c>
      <c r="R134" s="16">
        <v>320</v>
      </c>
      <c r="T134" s="4">
        <v>315.95600000000002</v>
      </c>
      <c r="U134" s="4">
        <v>0.50636000000000003</v>
      </c>
    </row>
    <row r="135" spans="1:21">
      <c r="A135" s="45">
        <v>132</v>
      </c>
      <c r="B135" s="21" t="s">
        <v>347</v>
      </c>
      <c r="C135" s="21" t="s">
        <v>64</v>
      </c>
      <c r="D135" s="22">
        <v>20230225</v>
      </c>
      <c r="E135" s="28">
        <v>1847</v>
      </c>
      <c r="F135" s="29" t="s">
        <v>135</v>
      </c>
      <c r="G135" s="25">
        <v>489485.04</v>
      </c>
      <c r="H135" s="53">
        <v>2077420.59</v>
      </c>
      <c r="I135" s="21" t="s">
        <v>348</v>
      </c>
      <c r="J135" s="25" t="s">
        <v>33</v>
      </c>
      <c r="K135" s="22">
        <v>20230225</v>
      </c>
      <c r="L135" s="28" t="s">
        <v>344</v>
      </c>
      <c r="M135" s="29" t="s">
        <v>138</v>
      </c>
      <c r="N135" s="25">
        <v>489189.26</v>
      </c>
      <c r="O135" s="25">
        <v>2077716.37</v>
      </c>
      <c r="P135" s="15">
        <f t="shared" si="2"/>
        <v>418.29608747871242</v>
      </c>
      <c r="Q135" s="15">
        <v>0.39799818028421724</v>
      </c>
      <c r="R135" s="16">
        <v>315</v>
      </c>
      <c r="T135" s="4">
        <v>315.95600000000002</v>
      </c>
      <c r="U135" s="4">
        <v>0.50636000000000003</v>
      </c>
    </row>
    <row r="136" spans="1:21">
      <c r="A136" s="45">
        <v>133</v>
      </c>
      <c r="B136" s="21" t="s">
        <v>349</v>
      </c>
      <c r="C136" s="21" t="s">
        <v>64</v>
      </c>
      <c r="D136" s="22">
        <v>20230225</v>
      </c>
      <c r="E136" s="28">
        <v>1847</v>
      </c>
      <c r="F136" s="29" t="s">
        <v>135</v>
      </c>
      <c r="G136" s="25">
        <v>493855.76</v>
      </c>
      <c r="H136" s="53">
        <v>2062088.82</v>
      </c>
      <c r="I136" s="21" t="s">
        <v>350</v>
      </c>
      <c r="J136" s="25" t="s">
        <v>33</v>
      </c>
      <c r="K136" s="22">
        <v>20230225</v>
      </c>
      <c r="L136" s="28" t="s">
        <v>344</v>
      </c>
      <c r="M136" s="29" t="s">
        <v>138</v>
      </c>
      <c r="N136" s="25">
        <v>493592.72</v>
      </c>
      <c r="O136" s="25">
        <v>2062306.87</v>
      </c>
      <c r="P136" s="15">
        <f t="shared" si="2"/>
        <v>341.66627591853415</v>
      </c>
      <c r="Q136" s="15">
        <v>0.32508684673504668</v>
      </c>
      <c r="R136" s="16">
        <v>310</v>
      </c>
      <c r="T136" s="4">
        <v>306.67700000000002</v>
      </c>
      <c r="U136" s="4">
        <v>0.48380000000000001</v>
      </c>
    </row>
    <row r="137" spans="1:21">
      <c r="A137" s="45">
        <v>134</v>
      </c>
      <c r="B137" s="21" t="s">
        <v>351</v>
      </c>
      <c r="C137" s="21" t="s">
        <v>64</v>
      </c>
      <c r="D137" s="22">
        <v>20230225</v>
      </c>
      <c r="E137" s="28">
        <v>1847</v>
      </c>
      <c r="F137" s="29" t="s">
        <v>135</v>
      </c>
      <c r="G137" s="25">
        <v>493426.59</v>
      </c>
      <c r="H137" s="53">
        <v>2062403.78</v>
      </c>
      <c r="I137" s="21" t="s">
        <v>352</v>
      </c>
      <c r="J137" s="25" t="s">
        <v>33</v>
      </c>
      <c r="K137" s="22">
        <v>20230225</v>
      </c>
      <c r="L137" s="28" t="s">
        <v>344</v>
      </c>
      <c r="M137" s="29" t="s">
        <v>138</v>
      </c>
      <c r="N137" s="25">
        <v>493173.93</v>
      </c>
      <c r="O137" s="25">
        <v>2062585.75</v>
      </c>
      <c r="P137" s="15">
        <f t="shared" si="2"/>
        <v>311.3682008491013</v>
      </c>
      <c r="Q137" s="15">
        <v>0.29625899224462532</v>
      </c>
      <c r="R137" s="16">
        <v>306</v>
      </c>
      <c r="T137" s="4">
        <v>306.67700000000002</v>
      </c>
      <c r="U137" s="4">
        <v>0.48380000000000001</v>
      </c>
    </row>
    <row r="138" spans="1:21">
      <c r="A138" s="45">
        <v>135</v>
      </c>
      <c r="B138" s="21" t="s">
        <v>353</v>
      </c>
      <c r="C138" s="21" t="s">
        <v>27</v>
      </c>
      <c r="D138" s="33">
        <v>20230210</v>
      </c>
      <c r="E138" s="28">
        <v>1748</v>
      </c>
      <c r="F138" s="29" t="s">
        <v>354</v>
      </c>
      <c r="G138" s="25">
        <v>643392.05000000005</v>
      </c>
      <c r="H138" s="53">
        <v>1972497.43</v>
      </c>
      <c r="I138" s="21" t="s">
        <v>355</v>
      </c>
      <c r="J138" s="25" t="s">
        <v>85</v>
      </c>
      <c r="K138" s="33">
        <v>20230210</v>
      </c>
      <c r="L138" s="28" t="s">
        <v>34</v>
      </c>
      <c r="M138" s="29" t="s">
        <v>356</v>
      </c>
      <c r="N138" s="25">
        <v>642445.9</v>
      </c>
      <c r="O138" s="25">
        <v>1972376.78</v>
      </c>
      <c r="P138" s="15">
        <f t="shared" si="2"/>
        <v>953.81143052493428</v>
      </c>
      <c r="Q138" s="15">
        <v>0.67935287074425521</v>
      </c>
      <c r="R138" s="16">
        <v>263</v>
      </c>
      <c r="T138" s="4">
        <v>260.84699999999998</v>
      </c>
      <c r="U138" s="4">
        <v>0.64117000000000002</v>
      </c>
    </row>
    <row r="139" spans="1:21">
      <c r="A139" s="45">
        <v>136</v>
      </c>
      <c r="B139" s="21" t="s">
        <v>357</v>
      </c>
      <c r="C139" s="21" t="s">
        <v>27</v>
      </c>
      <c r="D139" s="33">
        <v>20230210</v>
      </c>
      <c r="E139" s="28">
        <v>1748</v>
      </c>
      <c r="F139" s="29" t="s">
        <v>354</v>
      </c>
      <c r="G139" s="25">
        <v>640179.66</v>
      </c>
      <c r="H139" s="53">
        <v>1944111.94</v>
      </c>
      <c r="I139" s="21" t="s">
        <v>358</v>
      </c>
      <c r="J139" s="25" t="s">
        <v>85</v>
      </c>
      <c r="K139" s="33">
        <v>20230210</v>
      </c>
      <c r="L139" s="28" t="s">
        <v>34</v>
      </c>
      <c r="M139" s="29" t="s">
        <v>356</v>
      </c>
      <c r="N139" s="25">
        <v>639773.26</v>
      </c>
      <c r="O139" s="25">
        <v>1944048.44</v>
      </c>
      <c r="P139" s="15">
        <f t="shared" si="2"/>
        <v>411.33102241384483</v>
      </c>
      <c r="Q139" s="15">
        <v>0.29297081368507466</v>
      </c>
      <c r="R139" s="16">
        <v>261</v>
      </c>
      <c r="T139" s="4">
        <v>247.92099999999999</v>
      </c>
      <c r="U139" s="4">
        <v>0.41763</v>
      </c>
    </row>
    <row r="140" spans="1:21">
      <c r="A140" s="45">
        <v>137</v>
      </c>
      <c r="B140" s="21" t="s">
        <v>359</v>
      </c>
      <c r="C140" s="21" t="s">
        <v>27</v>
      </c>
      <c r="D140" s="33">
        <v>20230210</v>
      </c>
      <c r="E140" s="28">
        <v>1748</v>
      </c>
      <c r="F140" s="29" t="s">
        <v>354</v>
      </c>
      <c r="G140" s="25">
        <v>656397.05000000005</v>
      </c>
      <c r="H140" s="53">
        <v>1963434.49</v>
      </c>
      <c r="I140" s="21" t="s">
        <v>360</v>
      </c>
      <c r="J140" s="25" t="s">
        <v>85</v>
      </c>
      <c r="K140" s="33">
        <v>20230210</v>
      </c>
      <c r="L140" s="28" t="s">
        <v>34</v>
      </c>
      <c r="M140" s="29" t="s">
        <v>356</v>
      </c>
      <c r="N140" s="25">
        <v>655388.66</v>
      </c>
      <c r="O140" s="25">
        <v>1963127</v>
      </c>
      <c r="P140" s="15">
        <f t="shared" si="2"/>
        <v>1054.2298099560753</v>
      </c>
      <c r="Q140" s="15">
        <v>0.75087593301714761</v>
      </c>
      <c r="R140" s="16">
        <v>253</v>
      </c>
      <c r="T140" s="4">
        <v>258.44099999999997</v>
      </c>
      <c r="U140" s="4">
        <v>0.62875000000000003</v>
      </c>
    </row>
    <row r="141" spans="1:21">
      <c r="A141" s="45">
        <v>138</v>
      </c>
      <c r="B141" s="21" t="s">
        <v>361</v>
      </c>
      <c r="C141" s="21" t="s">
        <v>27</v>
      </c>
      <c r="D141" s="33">
        <v>20230210</v>
      </c>
      <c r="E141" s="28">
        <v>1748</v>
      </c>
      <c r="F141" s="29" t="s">
        <v>354</v>
      </c>
      <c r="G141" s="25">
        <v>654904.80000000005</v>
      </c>
      <c r="H141" s="53">
        <v>1963570.15</v>
      </c>
      <c r="I141" s="21" t="s">
        <v>362</v>
      </c>
      <c r="J141" s="25" t="s">
        <v>85</v>
      </c>
      <c r="K141" s="33">
        <v>20230210</v>
      </c>
      <c r="L141" s="28" t="s">
        <v>34</v>
      </c>
      <c r="M141" s="29" t="s">
        <v>356</v>
      </c>
      <c r="N141" s="25">
        <v>654009.48</v>
      </c>
      <c r="O141" s="25">
        <v>1963339.53</v>
      </c>
      <c r="P141" s="15">
        <f t="shared" si="2"/>
        <v>924.54501610254806</v>
      </c>
      <c r="Q141" s="15">
        <v>0.65850784622688607</v>
      </c>
      <c r="R141" s="16">
        <v>256</v>
      </c>
      <c r="T141" s="4">
        <v>256.67399999999998</v>
      </c>
      <c r="U141" s="4">
        <v>0.60736000000000001</v>
      </c>
    </row>
    <row r="142" spans="1:21">
      <c r="A142" s="45">
        <v>139</v>
      </c>
      <c r="B142" s="21" t="s">
        <v>363</v>
      </c>
      <c r="C142" s="21" t="s">
        <v>27</v>
      </c>
      <c r="D142" s="33">
        <v>20230210</v>
      </c>
      <c r="E142" s="28">
        <v>1748</v>
      </c>
      <c r="F142" s="29" t="s">
        <v>354</v>
      </c>
      <c r="G142" s="25">
        <v>652083.14</v>
      </c>
      <c r="H142" s="53">
        <v>1965573.36</v>
      </c>
      <c r="I142" s="21" t="s">
        <v>364</v>
      </c>
      <c r="J142" s="25" t="s">
        <v>85</v>
      </c>
      <c r="K142" s="33">
        <v>20230210</v>
      </c>
      <c r="L142" s="28" t="s">
        <v>34</v>
      </c>
      <c r="M142" s="29" t="s">
        <v>356</v>
      </c>
      <c r="N142" s="25">
        <v>651228.5</v>
      </c>
      <c r="O142" s="25">
        <v>1965369.87</v>
      </c>
      <c r="P142" s="15">
        <f t="shared" si="2"/>
        <v>878.53156443011198</v>
      </c>
      <c r="Q142" s="15">
        <v>0.62573473250007972</v>
      </c>
      <c r="R142" s="16">
        <v>257</v>
      </c>
      <c r="T142" s="4">
        <v>256.67399999999998</v>
      </c>
      <c r="U142" s="4">
        <v>0.60736000000000001</v>
      </c>
    </row>
    <row r="143" spans="1:21">
      <c r="A143" s="45">
        <v>140</v>
      </c>
      <c r="B143" s="21" t="s">
        <v>365</v>
      </c>
      <c r="C143" s="21" t="s">
        <v>27</v>
      </c>
      <c r="D143" s="33">
        <v>20230210</v>
      </c>
      <c r="E143" s="28">
        <v>1748</v>
      </c>
      <c r="F143" s="29" t="s">
        <v>354</v>
      </c>
      <c r="G143" s="25">
        <v>653118.66</v>
      </c>
      <c r="H143" s="53">
        <v>1964659.93</v>
      </c>
      <c r="I143" s="21" t="s">
        <v>366</v>
      </c>
      <c r="J143" s="25" t="s">
        <v>85</v>
      </c>
      <c r="K143" s="33">
        <v>20230210</v>
      </c>
      <c r="L143" s="28" t="s">
        <v>34</v>
      </c>
      <c r="M143" s="29" t="s">
        <v>356</v>
      </c>
      <c r="N143" s="25">
        <v>652349.93000000005</v>
      </c>
      <c r="O143" s="25">
        <v>1964451.92</v>
      </c>
      <c r="P143" s="15">
        <f t="shared" si="2"/>
        <v>796.37552260223015</v>
      </c>
      <c r="Q143" s="15">
        <v>0.56721903319247158</v>
      </c>
      <c r="R143" s="16">
        <v>255</v>
      </c>
      <c r="T143" s="4">
        <v>256.67399999999998</v>
      </c>
      <c r="U143" s="4">
        <v>0.60736000000000001</v>
      </c>
    </row>
    <row r="144" spans="1:21">
      <c r="A144" s="45">
        <v>141</v>
      </c>
      <c r="B144" s="21" t="s">
        <v>367</v>
      </c>
      <c r="C144" s="21" t="s">
        <v>27</v>
      </c>
      <c r="D144" s="33">
        <v>20230210</v>
      </c>
      <c r="E144" s="28">
        <v>1748</v>
      </c>
      <c r="F144" s="29" t="s">
        <v>354</v>
      </c>
      <c r="G144" s="25">
        <v>548060.23</v>
      </c>
      <c r="H144" s="53">
        <v>1854501.68</v>
      </c>
      <c r="I144" s="21" t="s">
        <v>368</v>
      </c>
      <c r="J144" s="25" t="s">
        <v>85</v>
      </c>
      <c r="K144" s="33">
        <v>20230210</v>
      </c>
      <c r="L144" s="28" t="s">
        <v>369</v>
      </c>
      <c r="M144" s="29" t="s">
        <v>370</v>
      </c>
      <c r="N144" s="25">
        <v>547488.72</v>
      </c>
      <c r="O144" s="25">
        <v>1854565.18</v>
      </c>
      <c r="P144" s="15">
        <f t="shared" si="2"/>
        <v>575.02689511014239</v>
      </c>
      <c r="Q144" s="15">
        <v>0.40437896983835614</v>
      </c>
      <c r="R144" s="16">
        <v>276</v>
      </c>
      <c r="T144" s="4">
        <v>309.976</v>
      </c>
      <c r="U144" s="4">
        <v>0.21010999999999999</v>
      </c>
    </row>
    <row r="145" spans="1:21">
      <c r="A145" s="45">
        <v>142</v>
      </c>
      <c r="B145" s="21" t="s">
        <v>371</v>
      </c>
      <c r="C145" s="21" t="s">
        <v>27</v>
      </c>
      <c r="D145" s="33">
        <v>20230210</v>
      </c>
      <c r="E145" s="28">
        <v>1748</v>
      </c>
      <c r="F145" s="29" t="s">
        <v>354</v>
      </c>
      <c r="G145" s="25">
        <v>549449.29</v>
      </c>
      <c r="H145" s="53">
        <v>1854267.53</v>
      </c>
      <c r="I145" s="21" t="s">
        <v>372</v>
      </c>
      <c r="J145" s="25" t="s">
        <v>85</v>
      </c>
      <c r="K145" s="33">
        <v>20230210</v>
      </c>
      <c r="L145" s="28" t="s">
        <v>369</v>
      </c>
      <c r="M145" s="29" t="s">
        <v>370</v>
      </c>
      <c r="N145" s="25">
        <v>548901.6</v>
      </c>
      <c r="O145" s="25">
        <v>1854342.93</v>
      </c>
      <c r="P145" s="15">
        <f t="shared" si="2"/>
        <v>552.85576428219713</v>
      </c>
      <c r="Q145" s="15">
        <v>0.38878745730112313</v>
      </c>
      <c r="R145" s="16">
        <v>278</v>
      </c>
      <c r="T145" s="4">
        <v>309.976</v>
      </c>
      <c r="U145" s="4">
        <v>0.21010999999999999</v>
      </c>
    </row>
    <row r="146" spans="1:21">
      <c r="A146" s="45">
        <v>143</v>
      </c>
      <c r="B146" s="21" t="s">
        <v>373</v>
      </c>
      <c r="C146" s="21" t="s">
        <v>27</v>
      </c>
      <c r="D146" s="33">
        <v>20230210</v>
      </c>
      <c r="E146" s="28">
        <v>1748</v>
      </c>
      <c r="F146" s="29" t="s">
        <v>354</v>
      </c>
      <c r="G146" s="25">
        <v>551913.89</v>
      </c>
      <c r="H146" s="53">
        <v>1853604.74</v>
      </c>
      <c r="I146" s="21" t="s">
        <v>374</v>
      </c>
      <c r="J146" s="25" t="s">
        <v>85</v>
      </c>
      <c r="K146" s="33">
        <v>20230210</v>
      </c>
      <c r="L146" s="28" t="s">
        <v>369</v>
      </c>
      <c r="M146" s="29" t="s">
        <v>370</v>
      </c>
      <c r="N146" s="25">
        <v>551318.57999999996</v>
      </c>
      <c r="O146" s="25">
        <v>1853676.18</v>
      </c>
      <c r="P146" s="15">
        <f t="shared" si="2"/>
        <v>599.58124528712415</v>
      </c>
      <c r="Q146" s="15">
        <v>0.42164644534959506</v>
      </c>
      <c r="R146" s="16">
        <v>277</v>
      </c>
      <c r="T146" s="4">
        <v>308.07499999999999</v>
      </c>
      <c r="U146" s="4">
        <v>0.24646000000000001</v>
      </c>
    </row>
    <row r="147" spans="1:21">
      <c r="A147" s="45">
        <v>144</v>
      </c>
      <c r="B147" s="21" t="s">
        <v>375</v>
      </c>
      <c r="C147" s="21" t="s">
        <v>27</v>
      </c>
      <c r="D147" s="33">
        <v>20230210</v>
      </c>
      <c r="E147" s="28">
        <v>1748</v>
      </c>
      <c r="F147" s="29" t="s">
        <v>354</v>
      </c>
      <c r="G147" s="25">
        <v>566571.84</v>
      </c>
      <c r="H147" s="53">
        <v>1853296.5</v>
      </c>
      <c r="I147" s="21" t="s">
        <v>376</v>
      </c>
      <c r="J147" s="25" t="s">
        <v>85</v>
      </c>
      <c r="K147" s="33">
        <v>20230210</v>
      </c>
      <c r="L147" s="28" t="s">
        <v>369</v>
      </c>
      <c r="M147" s="29" t="s">
        <v>370</v>
      </c>
      <c r="N147" s="25">
        <v>566042.67000000004</v>
      </c>
      <c r="O147" s="25">
        <v>1853256.82</v>
      </c>
      <c r="P147" s="15">
        <f t="shared" si="2"/>
        <v>530.65562401609952</v>
      </c>
      <c r="Q147" s="15">
        <v>0.37317554431511923</v>
      </c>
      <c r="R147" s="16">
        <v>266</v>
      </c>
      <c r="T147" s="4">
        <v>308.88600000000002</v>
      </c>
      <c r="U147" s="4">
        <v>0.27237</v>
      </c>
    </row>
    <row r="148" spans="1:21">
      <c r="A148" s="45">
        <v>145</v>
      </c>
      <c r="B148" s="21" t="s">
        <v>377</v>
      </c>
      <c r="C148" s="21" t="s">
        <v>27</v>
      </c>
      <c r="D148" s="33">
        <v>20230210</v>
      </c>
      <c r="E148" s="28">
        <v>1748</v>
      </c>
      <c r="F148" s="29" t="s">
        <v>354</v>
      </c>
      <c r="G148" s="25">
        <v>593020.30000000005</v>
      </c>
      <c r="H148" s="53">
        <v>1919699.89</v>
      </c>
      <c r="I148" s="21" t="s">
        <v>378</v>
      </c>
      <c r="J148" s="25" t="s">
        <v>85</v>
      </c>
      <c r="K148" s="33">
        <v>20230210</v>
      </c>
      <c r="L148" s="28" t="s">
        <v>86</v>
      </c>
      <c r="M148" s="29" t="s">
        <v>379</v>
      </c>
      <c r="N148" s="25">
        <v>593023.61</v>
      </c>
      <c r="O148" s="25">
        <v>1919494.83</v>
      </c>
      <c r="P148" s="15">
        <f t="shared" si="2"/>
        <v>205.08671263620917</v>
      </c>
      <c r="Q148" s="15">
        <v>0.14565817658821675</v>
      </c>
      <c r="R148" s="16">
        <v>179</v>
      </c>
      <c r="T148" s="4">
        <v>264.30799999999999</v>
      </c>
      <c r="U148" s="4">
        <v>0.32258999999999999</v>
      </c>
    </row>
    <row r="149" spans="1:21">
      <c r="A149" s="45">
        <v>146</v>
      </c>
      <c r="B149" s="21" t="s">
        <v>380</v>
      </c>
      <c r="C149" s="21" t="s">
        <v>27</v>
      </c>
      <c r="D149" s="22">
        <v>20220809</v>
      </c>
      <c r="E149" s="28">
        <v>1847</v>
      </c>
      <c r="F149" s="29" t="s">
        <v>381</v>
      </c>
      <c r="G149" s="25">
        <v>525406.94999999995</v>
      </c>
      <c r="H149" s="53">
        <v>2132396.5699999998</v>
      </c>
      <c r="I149" s="25" t="s">
        <v>382</v>
      </c>
      <c r="J149" s="25" t="s">
        <v>33</v>
      </c>
      <c r="K149" s="22">
        <v>20220809</v>
      </c>
      <c r="L149" s="28" t="s">
        <v>145</v>
      </c>
      <c r="M149" s="29" t="s">
        <v>383</v>
      </c>
      <c r="N149" s="25">
        <v>525347.57999999996</v>
      </c>
      <c r="O149" s="25">
        <v>2133164.7000000002</v>
      </c>
      <c r="P149" s="15">
        <f t="shared" si="2"/>
        <v>770.42098478724154</v>
      </c>
      <c r="Q149" s="15">
        <v>0.75016648956888177</v>
      </c>
      <c r="R149" s="16">
        <v>356</v>
      </c>
      <c r="T149" s="4">
        <v>352.85899999999998</v>
      </c>
      <c r="U149" s="4">
        <v>0.88585999999999998</v>
      </c>
    </row>
    <row r="150" spans="1:21">
      <c r="A150" s="45">
        <v>147</v>
      </c>
      <c r="B150" s="21" t="s">
        <v>384</v>
      </c>
      <c r="C150" s="21" t="s">
        <v>27</v>
      </c>
      <c r="D150" s="22">
        <v>20220809</v>
      </c>
      <c r="E150" s="28">
        <v>1847</v>
      </c>
      <c r="F150" s="29" t="s">
        <v>381</v>
      </c>
      <c r="G150" s="25">
        <v>578081.22</v>
      </c>
      <c r="H150" s="53">
        <v>2091852.93</v>
      </c>
      <c r="I150" s="25" t="s">
        <v>385</v>
      </c>
      <c r="J150" s="25" t="s">
        <v>33</v>
      </c>
      <c r="K150" s="22">
        <v>20220809</v>
      </c>
      <c r="L150" s="28" t="s">
        <v>145</v>
      </c>
      <c r="M150" s="29" t="s">
        <v>383</v>
      </c>
      <c r="N150" s="25">
        <v>577872.56999999995</v>
      </c>
      <c r="O150" s="25">
        <v>2092086.65</v>
      </c>
      <c r="P150" s="15">
        <f t="shared" si="2"/>
        <v>313.30474126638535</v>
      </c>
      <c r="Q150" s="15">
        <v>0.30506790775694775</v>
      </c>
      <c r="R150" s="16">
        <v>318</v>
      </c>
      <c r="T150" s="4">
        <v>336.017</v>
      </c>
      <c r="U150" s="4">
        <v>0.43558000000000002</v>
      </c>
    </row>
    <row r="151" spans="1:21">
      <c r="A151" s="45">
        <v>148</v>
      </c>
      <c r="B151" s="21" t="s">
        <v>386</v>
      </c>
      <c r="C151" s="21" t="s">
        <v>27</v>
      </c>
      <c r="D151" s="22">
        <v>20220809</v>
      </c>
      <c r="E151" s="28">
        <v>1847</v>
      </c>
      <c r="F151" s="29" t="s">
        <v>381</v>
      </c>
      <c r="G151" s="25">
        <v>563431.88</v>
      </c>
      <c r="H151" s="53">
        <v>2111301.34</v>
      </c>
      <c r="I151" s="25" t="s">
        <v>387</v>
      </c>
      <c r="J151" s="25" t="s">
        <v>33</v>
      </c>
      <c r="K151" s="22">
        <v>20220809</v>
      </c>
      <c r="L151" s="28" t="s">
        <v>145</v>
      </c>
      <c r="M151" s="29" t="s">
        <v>383</v>
      </c>
      <c r="N151" s="25">
        <v>563205.06000000006</v>
      </c>
      <c r="O151" s="25">
        <v>2111725.9</v>
      </c>
      <c r="P151" s="15">
        <f t="shared" si="2"/>
        <v>481.3507099818429</v>
      </c>
      <c r="Q151" s="15">
        <v>0.46869592013811384</v>
      </c>
      <c r="R151" s="16">
        <v>332</v>
      </c>
      <c r="T151" s="4">
        <v>343.19400000000002</v>
      </c>
      <c r="U151" s="4">
        <v>0.49825999999999998</v>
      </c>
    </row>
    <row r="152" spans="1:21">
      <c r="A152" s="45">
        <v>149</v>
      </c>
      <c r="B152" s="21" t="s">
        <v>388</v>
      </c>
      <c r="C152" s="21" t="s">
        <v>27</v>
      </c>
      <c r="D152" s="22">
        <v>20220809</v>
      </c>
      <c r="E152" s="28">
        <v>1847</v>
      </c>
      <c r="F152" s="29" t="s">
        <v>381</v>
      </c>
      <c r="G152" s="25">
        <v>563863.65</v>
      </c>
      <c r="H152" s="53">
        <v>2111916.21</v>
      </c>
      <c r="I152" s="25" t="s">
        <v>389</v>
      </c>
      <c r="J152" s="25" t="s">
        <v>33</v>
      </c>
      <c r="K152" s="22">
        <v>20220809</v>
      </c>
      <c r="L152" s="28" t="s">
        <v>145</v>
      </c>
      <c r="M152" s="29" t="s">
        <v>383</v>
      </c>
      <c r="N152" s="25">
        <v>563646.99</v>
      </c>
      <c r="O152" s="25">
        <v>2112337.02</v>
      </c>
      <c r="P152" s="15">
        <f t="shared" si="2"/>
        <v>473.31027001329807</v>
      </c>
      <c r="Q152" s="15">
        <v>0.46086686466728144</v>
      </c>
      <c r="R152" s="16">
        <v>333</v>
      </c>
      <c r="T152" s="4">
        <v>343.19400000000002</v>
      </c>
      <c r="U152" s="4">
        <v>0.49825999999999998</v>
      </c>
    </row>
    <row r="153" spans="1:21">
      <c r="A153" s="45">
        <v>150</v>
      </c>
      <c r="B153" s="21" t="s">
        <v>390</v>
      </c>
      <c r="C153" s="21" t="s">
        <v>27</v>
      </c>
      <c r="D153" s="22">
        <v>20220809</v>
      </c>
      <c r="E153" s="28">
        <v>1847</v>
      </c>
      <c r="F153" s="29" t="s">
        <v>381</v>
      </c>
      <c r="G153" s="25">
        <v>557427.02</v>
      </c>
      <c r="H153" s="53">
        <v>2098667.1</v>
      </c>
      <c r="I153" s="25" t="s">
        <v>391</v>
      </c>
      <c r="J153" s="25" t="s">
        <v>33</v>
      </c>
      <c r="K153" s="22">
        <v>20220809</v>
      </c>
      <c r="L153" s="28" t="s">
        <v>145</v>
      </c>
      <c r="M153" s="29" t="s">
        <v>383</v>
      </c>
      <c r="N153" s="25">
        <v>557282.91</v>
      </c>
      <c r="O153" s="25">
        <v>2099211.02</v>
      </c>
      <c r="P153" s="15">
        <f t="shared" si="2"/>
        <v>562.68699869458055</v>
      </c>
      <c r="Q153" s="15">
        <v>0.54789386435694309</v>
      </c>
      <c r="R153" s="16">
        <v>345</v>
      </c>
      <c r="T153" s="4">
        <v>342.15600000000001</v>
      </c>
      <c r="U153" s="4">
        <v>0.54520999999999997</v>
      </c>
    </row>
    <row r="154" spans="1:21">
      <c r="A154" s="45">
        <v>151</v>
      </c>
      <c r="B154" s="21" t="s">
        <v>392</v>
      </c>
      <c r="C154" s="21" t="s">
        <v>27</v>
      </c>
      <c r="D154" s="22">
        <v>20220809</v>
      </c>
      <c r="E154" s="28">
        <v>1847</v>
      </c>
      <c r="F154" s="29" t="s">
        <v>381</v>
      </c>
      <c r="G154" s="25">
        <v>578025.86</v>
      </c>
      <c r="H154" s="53">
        <v>2091847.9</v>
      </c>
      <c r="I154" s="25" t="s">
        <v>393</v>
      </c>
      <c r="J154" s="25" t="s">
        <v>33</v>
      </c>
      <c r="K154" s="22">
        <v>20220809</v>
      </c>
      <c r="L154" s="28" t="s">
        <v>137</v>
      </c>
      <c r="M154" s="29" t="s">
        <v>394</v>
      </c>
      <c r="N154" s="25">
        <v>577879.99</v>
      </c>
      <c r="O154" s="25">
        <v>2092084.45</v>
      </c>
      <c r="P154" s="15">
        <f t="shared" si="2"/>
        <v>277.90998434748735</v>
      </c>
      <c r="Q154" s="15">
        <v>0.26670823833731994</v>
      </c>
      <c r="R154" s="16">
        <v>328</v>
      </c>
      <c r="T154" s="4">
        <v>336.017</v>
      </c>
      <c r="U154" s="4">
        <v>0.43558000000000002</v>
      </c>
    </row>
    <row r="155" spans="1:21">
      <c r="A155" s="45">
        <v>152</v>
      </c>
      <c r="B155" s="21" t="s">
        <v>395</v>
      </c>
      <c r="C155" s="21" t="s">
        <v>27</v>
      </c>
      <c r="D155" s="22">
        <v>20220809</v>
      </c>
      <c r="E155" s="28">
        <v>1847</v>
      </c>
      <c r="F155" s="29" t="s">
        <v>381</v>
      </c>
      <c r="G155" s="25">
        <v>577497.56999999995</v>
      </c>
      <c r="H155" s="53">
        <v>2091540.38</v>
      </c>
      <c r="I155" s="25" t="s">
        <v>396</v>
      </c>
      <c r="J155" s="25" t="s">
        <v>33</v>
      </c>
      <c r="K155" s="22">
        <v>20220809</v>
      </c>
      <c r="L155" s="28" t="s">
        <v>137</v>
      </c>
      <c r="M155" s="29" t="s">
        <v>394</v>
      </c>
      <c r="N155" s="25">
        <v>577246.5</v>
      </c>
      <c r="O155" s="25">
        <v>2091796.65</v>
      </c>
      <c r="P155" s="15">
        <f t="shared" si="2"/>
        <v>358.76239741642911</v>
      </c>
      <c r="Q155" s="15">
        <v>0.34430172496778227</v>
      </c>
      <c r="R155" s="16">
        <v>316</v>
      </c>
      <c r="T155" s="4">
        <v>336.017</v>
      </c>
      <c r="U155" s="4">
        <v>0.43558000000000002</v>
      </c>
    </row>
    <row r="156" spans="1:21">
      <c r="A156" s="45">
        <v>153</v>
      </c>
      <c r="B156" s="21" t="s">
        <v>397</v>
      </c>
      <c r="C156" s="21" t="s">
        <v>27</v>
      </c>
      <c r="D156" s="22">
        <v>20220809</v>
      </c>
      <c r="E156" s="28">
        <v>1847</v>
      </c>
      <c r="F156" s="29" t="s">
        <v>381</v>
      </c>
      <c r="G156" s="25">
        <v>596741.86</v>
      </c>
      <c r="H156" s="53">
        <v>2086451.32</v>
      </c>
      <c r="I156" s="25" t="s">
        <v>398</v>
      </c>
      <c r="J156" s="25" t="s">
        <v>33</v>
      </c>
      <c r="K156" s="22">
        <v>20220809</v>
      </c>
      <c r="L156" s="28" t="s">
        <v>137</v>
      </c>
      <c r="M156" s="29" t="s">
        <v>394</v>
      </c>
      <c r="N156" s="25">
        <v>596473.77</v>
      </c>
      <c r="O156" s="25">
        <v>2086887.46</v>
      </c>
      <c r="P156" s="15">
        <f t="shared" si="2"/>
        <v>511.947602494526</v>
      </c>
      <c r="Q156" s="15">
        <v>0.49131247840165643</v>
      </c>
      <c r="R156" s="16">
        <v>328</v>
      </c>
      <c r="T156" s="4">
        <v>329.98200000000003</v>
      </c>
      <c r="U156" s="4">
        <v>0.37186000000000002</v>
      </c>
    </row>
    <row r="157" spans="1:21">
      <c r="A157" s="45">
        <v>154</v>
      </c>
      <c r="B157" s="21" t="s">
        <v>399</v>
      </c>
      <c r="C157" s="21" t="s">
        <v>27</v>
      </c>
      <c r="D157" s="22">
        <v>20220809</v>
      </c>
      <c r="E157" s="28">
        <v>1847</v>
      </c>
      <c r="F157" s="29" t="s">
        <v>381</v>
      </c>
      <c r="G157" s="25">
        <v>592317.18000000005</v>
      </c>
      <c r="H157" s="53">
        <v>2073673.5</v>
      </c>
      <c r="I157" s="25" t="s">
        <v>400</v>
      </c>
      <c r="J157" s="25" t="s">
        <v>33</v>
      </c>
      <c r="K157" s="22">
        <v>20220809</v>
      </c>
      <c r="L157" s="28" t="s">
        <v>137</v>
      </c>
      <c r="M157" s="29" t="s">
        <v>394</v>
      </c>
      <c r="N157" s="25">
        <v>592235.11</v>
      </c>
      <c r="O157" s="25">
        <v>2073950.99</v>
      </c>
      <c r="P157" s="15">
        <f t="shared" si="2"/>
        <v>289.37205290076918</v>
      </c>
      <c r="Q157" s="15">
        <v>0.27770830412741765</v>
      </c>
      <c r="R157" s="16">
        <v>344</v>
      </c>
      <c r="T157" s="4">
        <v>330.80399999999997</v>
      </c>
      <c r="U157" s="4">
        <v>0.41008</v>
      </c>
    </row>
    <row r="158" spans="1:21">
      <c r="A158" s="45">
        <v>155</v>
      </c>
      <c r="B158" s="21" t="s">
        <v>401</v>
      </c>
      <c r="C158" s="21" t="s">
        <v>27</v>
      </c>
      <c r="D158" s="22">
        <v>20220809</v>
      </c>
      <c r="E158" s="28">
        <v>1847</v>
      </c>
      <c r="F158" s="29" t="s">
        <v>381</v>
      </c>
      <c r="G158" s="25">
        <v>605848.69999999995</v>
      </c>
      <c r="H158" s="53">
        <v>2072865.6</v>
      </c>
      <c r="I158" s="25" t="s">
        <v>402</v>
      </c>
      <c r="J158" s="25" t="s">
        <v>33</v>
      </c>
      <c r="K158" s="22">
        <v>20220809</v>
      </c>
      <c r="L158" s="28" t="s">
        <v>137</v>
      </c>
      <c r="M158" s="29" t="s">
        <v>394</v>
      </c>
      <c r="N158" s="25">
        <v>605792.48</v>
      </c>
      <c r="O158" s="25">
        <v>2073185.19</v>
      </c>
      <c r="P158" s="15">
        <f t="shared" si="2"/>
        <v>324.4972365058008</v>
      </c>
      <c r="Q158" s="15">
        <v>0.31141769338368597</v>
      </c>
      <c r="R158" s="16">
        <v>350</v>
      </c>
      <c r="T158" s="4">
        <v>330.512</v>
      </c>
      <c r="U158" s="4">
        <v>0.35152</v>
      </c>
    </row>
    <row r="159" spans="1:21">
      <c r="A159" s="45">
        <v>156</v>
      </c>
      <c r="B159" s="21" t="s">
        <v>403</v>
      </c>
      <c r="C159" s="21" t="s">
        <v>27</v>
      </c>
      <c r="D159" s="22">
        <v>20220809</v>
      </c>
      <c r="E159" s="28">
        <v>1847</v>
      </c>
      <c r="F159" s="29" t="s">
        <v>381</v>
      </c>
      <c r="G159" s="25">
        <v>557432.27</v>
      </c>
      <c r="H159" s="53">
        <v>2098662.67</v>
      </c>
      <c r="I159" s="25" t="s">
        <v>404</v>
      </c>
      <c r="J159" s="25" t="s">
        <v>33</v>
      </c>
      <c r="K159" s="22">
        <v>20220809</v>
      </c>
      <c r="L159" s="28" t="s">
        <v>137</v>
      </c>
      <c r="M159" s="29" t="s">
        <v>394</v>
      </c>
      <c r="N159" s="25">
        <v>557281.92000000004</v>
      </c>
      <c r="O159" s="25">
        <v>2099210.9900000002</v>
      </c>
      <c r="P159" s="15">
        <f t="shared" si="2"/>
        <v>568.55953505355956</v>
      </c>
      <c r="Q159" s="15">
        <v>0.54564254803604562</v>
      </c>
      <c r="R159" s="16">
        <v>345</v>
      </c>
      <c r="T159" s="4">
        <v>342.15600000000001</v>
      </c>
      <c r="U159" s="4">
        <v>0.54520999999999997</v>
      </c>
    </row>
    <row r="160" spans="1:21">
      <c r="A160" s="45">
        <v>157</v>
      </c>
      <c r="B160" s="21" t="s">
        <v>405</v>
      </c>
      <c r="C160" s="21" t="s">
        <v>27</v>
      </c>
      <c r="D160" s="22">
        <v>20220809</v>
      </c>
      <c r="E160" s="28">
        <v>1847</v>
      </c>
      <c r="F160" s="29" t="s">
        <v>381</v>
      </c>
      <c r="G160" s="25">
        <v>504308.97</v>
      </c>
      <c r="H160" s="53">
        <v>2074662.75</v>
      </c>
      <c r="I160" s="25" t="s">
        <v>406</v>
      </c>
      <c r="J160" s="25" t="s">
        <v>33</v>
      </c>
      <c r="K160" s="22">
        <v>20220809</v>
      </c>
      <c r="L160" s="28" t="s">
        <v>137</v>
      </c>
      <c r="M160" s="29" t="s">
        <v>394</v>
      </c>
      <c r="N160" s="25">
        <v>504117.2</v>
      </c>
      <c r="O160" s="25">
        <v>2075497.53</v>
      </c>
      <c r="P160" s="15">
        <f t="shared" si="2"/>
        <v>856.52401093024321</v>
      </c>
      <c r="Q160" s="15">
        <v>0.82200001048967675</v>
      </c>
      <c r="R160" s="16">
        <v>347</v>
      </c>
      <c r="T160" s="4">
        <v>354.06099999999998</v>
      </c>
      <c r="U160" s="4">
        <v>0.64846999999999999</v>
      </c>
    </row>
    <row r="161" spans="1:21">
      <c r="A161" s="45">
        <v>158</v>
      </c>
      <c r="B161" s="21" t="s">
        <v>407</v>
      </c>
      <c r="C161" s="21" t="s">
        <v>27</v>
      </c>
      <c r="D161" s="22">
        <v>20220809</v>
      </c>
      <c r="E161" s="28">
        <v>1847</v>
      </c>
      <c r="F161" s="29" t="s">
        <v>381</v>
      </c>
      <c r="G161" s="25">
        <v>507112.26</v>
      </c>
      <c r="H161" s="53">
        <v>2074188.96</v>
      </c>
      <c r="I161" s="25" t="s">
        <v>408</v>
      </c>
      <c r="J161" s="25" t="s">
        <v>33</v>
      </c>
      <c r="K161" s="22">
        <v>20220809</v>
      </c>
      <c r="L161" s="28" t="s">
        <v>137</v>
      </c>
      <c r="M161" s="29" t="s">
        <v>394</v>
      </c>
      <c r="N161" s="25">
        <v>506931.77</v>
      </c>
      <c r="O161" s="25">
        <v>2075046.3</v>
      </c>
      <c r="P161" s="15">
        <f t="shared" si="2"/>
        <v>876.13270438908978</v>
      </c>
      <c r="Q161" s="15">
        <v>0.8408183343465353</v>
      </c>
      <c r="R161" s="16">
        <v>348</v>
      </c>
      <c r="T161" s="4">
        <v>354.06099999999998</v>
      </c>
      <c r="U161" s="4">
        <v>0.64846999999999999</v>
      </c>
    </row>
    <row r="162" spans="1:21">
      <c r="A162" s="45">
        <v>159</v>
      </c>
      <c r="B162" s="21" t="s">
        <v>409</v>
      </c>
      <c r="C162" s="21" t="s">
        <v>27</v>
      </c>
      <c r="D162" s="22">
        <v>20220809</v>
      </c>
      <c r="E162" s="28">
        <v>1847</v>
      </c>
      <c r="F162" s="29" t="s">
        <v>381</v>
      </c>
      <c r="G162" s="25">
        <v>508477.24</v>
      </c>
      <c r="H162" s="53">
        <v>2075153.47</v>
      </c>
      <c r="I162" s="25" t="s">
        <v>410</v>
      </c>
      <c r="J162" s="25" t="s">
        <v>33</v>
      </c>
      <c r="K162" s="22">
        <v>20220809</v>
      </c>
      <c r="L162" s="28" t="s">
        <v>137</v>
      </c>
      <c r="M162" s="29" t="s">
        <v>394</v>
      </c>
      <c r="N162" s="25">
        <v>508302.39</v>
      </c>
      <c r="O162" s="25">
        <v>2075999.53</v>
      </c>
      <c r="P162" s="15">
        <f t="shared" si="2"/>
        <v>863.93868190982539</v>
      </c>
      <c r="Q162" s="15">
        <v>0.82911581757180941</v>
      </c>
      <c r="R162" s="16">
        <v>348</v>
      </c>
      <c r="T162" s="4">
        <v>351.52100000000002</v>
      </c>
      <c r="U162" s="4">
        <v>0.66525999999999996</v>
      </c>
    </row>
    <row r="163" spans="1:21">
      <c r="A163" s="45">
        <v>160</v>
      </c>
      <c r="B163" s="21" t="s">
        <v>411</v>
      </c>
      <c r="C163" s="21" t="s">
        <v>27</v>
      </c>
      <c r="D163" s="34">
        <v>20190522</v>
      </c>
      <c r="E163" s="28">
        <v>1748</v>
      </c>
      <c r="F163" s="29" t="s">
        <v>412</v>
      </c>
      <c r="G163" s="25">
        <v>619703.64</v>
      </c>
      <c r="H163" s="53">
        <v>1965508.36</v>
      </c>
      <c r="I163" s="25" t="s">
        <v>413</v>
      </c>
      <c r="J163" s="25" t="s">
        <v>85</v>
      </c>
      <c r="K163" s="34">
        <v>20190522</v>
      </c>
      <c r="L163" s="28" t="s">
        <v>34</v>
      </c>
      <c r="M163" s="29" t="s">
        <v>414</v>
      </c>
      <c r="N163" s="25">
        <v>619248.79</v>
      </c>
      <c r="O163" s="25">
        <v>1965364.61</v>
      </c>
      <c r="P163" s="15">
        <f t="shared" si="2"/>
        <v>477.02472158157468</v>
      </c>
      <c r="Q163" s="15">
        <v>0.32898256660798253</v>
      </c>
      <c r="R163" s="16">
        <v>252</v>
      </c>
      <c r="T163" s="4">
        <v>296.142</v>
      </c>
      <c r="U163" s="4">
        <v>0.73077000000000003</v>
      </c>
    </row>
    <row r="164" spans="1:21">
      <c r="A164" s="45">
        <v>161</v>
      </c>
      <c r="B164" s="21" t="s">
        <v>415</v>
      </c>
      <c r="C164" s="21" t="s">
        <v>27</v>
      </c>
      <c r="D164" s="34">
        <v>20190522</v>
      </c>
      <c r="E164" s="28">
        <v>1748</v>
      </c>
      <c r="F164" s="29" t="s">
        <v>412</v>
      </c>
      <c r="G164" s="25">
        <v>619210.17000000004</v>
      </c>
      <c r="H164" s="53">
        <v>1965012.25</v>
      </c>
      <c r="I164" s="25" t="s">
        <v>416</v>
      </c>
      <c r="J164" s="25" t="s">
        <v>85</v>
      </c>
      <c r="K164" s="34">
        <v>20190522</v>
      </c>
      <c r="L164" s="28" t="s">
        <v>34</v>
      </c>
      <c r="M164" s="29" t="s">
        <v>414</v>
      </c>
      <c r="N164" s="25">
        <v>618813.25</v>
      </c>
      <c r="O164" s="25">
        <v>1964864.71</v>
      </c>
      <c r="P164" s="15">
        <f t="shared" si="2"/>
        <v>423.45429269290003</v>
      </c>
      <c r="Q164" s="15">
        <v>0.29203744323648279</v>
      </c>
      <c r="R164" s="16">
        <v>250</v>
      </c>
      <c r="T164" s="4">
        <v>296.142</v>
      </c>
      <c r="U164" s="4">
        <v>0.73077000000000003</v>
      </c>
    </row>
    <row r="165" spans="1:21">
      <c r="A165" s="45">
        <v>162</v>
      </c>
      <c r="B165" s="21" t="s">
        <v>417</v>
      </c>
      <c r="C165" s="21" t="s">
        <v>27</v>
      </c>
      <c r="D165" s="34">
        <v>20190522</v>
      </c>
      <c r="E165" s="28">
        <v>1748</v>
      </c>
      <c r="F165" s="29" t="s">
        <v>412</v>
      </c>
      <c r="G165" s="25">
        <v>613019.61</v>
      </c>
      <c r="H165" s="53">
        <v>1965973.32</v>
      </c>
      <c r="I165" s="25" t="s">
        <v>418</v>
      </c>
      <c r="J165" s="25" t="s">
        <v>85</v>
      </c>
      <c r="K165" s="34">
        <v>20190522</v>
      </c>
      <c r="L165" s="28" t="s">
        <v>34</v>
      </c>
      <c r="M165" s="29" t="s">
        <v>414</v>
      </c>
      <c r="N165" s="25">
        <v>612713.39</v>
      </c>
      <c r="O165" s="25">
        <v>1965872.73</v>
      </c>
      <c r="P165" s="15">
        <f t="shared" si="2"/>
        <v>322.31822241381229</v>
      </c>
      <c r="Q165" s="15">
        <v>0.22228842925090503</v>
      </c>
      <c r="R165" s="16">
        <v>252</v>
      </c>
      <c r="T165" s="4">
        <v>296.142</v>
      </c>
      <c r="U165" s="4">
        <v>0.73077000000000003</v>
      </c>
    </row>
    <row r="166" spans="1:21">
      <c r="A166" s="45">
        <v>163</v>
      </c>
      <c r="B166" s="21" t="s">
        <v>419</v>
      </c>
      <c r="C166" s="21" t="s">
        <v>27</v>
      </c>
      <c r="D166" s="34">
        <v>20190522</v>
      </c>
      <c r="E166" s="28">
        <v>1748</v>
      </c>
      <c r="F166" s="29" t="s">
        <v>412</v>
      </c>
      <c r="G166" s="25">
        <v>610724.78</v>
      </c>
      <c r="H166" s="53">
        <v>1987508.16</v>
      </c>
      <c r="I166" s="25" t="s">
        <v>420</v>
      </c>
      <c r="J166" s="25" t="s">
        <v>85</v>
      </c>
      <c r="K166" s="34">
        <v>20190522</v>
      </c>
      <c r="L166" s="28" t="s">
        <v>34</v>
      </c>
      <c r="M166" s="29" t="s">
        <v>414</v>
      </c>
      <c r="N166" s="25">
        <v>609629.49</v>
      </c>
      <c r="O166" s="25">
        <v>1987610.95</v>
      </c>
      <c r="P166" s="15">
        <f t="shared" si="2"/>
        <v>1100.1027080232507</v>
      </c>
      <c r="Q166" s="15">
        <v>0.75869152277465568</v>
      </c>
      <c r="R166" s="16">
        <v>275</v>
      </c>
      <c r="T166" s="4">
        <v>298.37299999999999</v>
      </c>
      <c r="U166" s="4">
        <v>0.56601000000000001</v>
      </c>
    </row>
    <row r="167" spans="1:21">
      <c r="A167" s="45">
        <v>164</v>
      </c>
      <c r="B167" s="21" t="s">
        <v>421</v>
      </c>
      <c r="C167" s="21" t="s">
        <v>27</v>
      </c>
      <c r="D167" s="34">
        <v>20190522</v>
      </c>
      <c r="E167" s="28">
        <v>1748</v>
      </c>
      <c r="F167" s="29" t="s">
        <v>412</v>
      </c>
      <c r="G167" s="25">
        <v>655774.43999999994</v>
      </c>
      <c r="H167" s="53">
        <v>2010892.32</v>
      </c>
      <c r="I167" s="25" t="s">
        <v>422</v>
      </c>
      <c r="J167" s="25" t="s">
        <v>85</v>
      </c>
      <c r="K167" s="34">
        <v>20190522</v>
      </c>
      <c r="L167" s="28" t="s">
        <v>24</v>
      </c>
      <c r="M167" s="29" t="s">
        <v>423</v>
      </c>
      <c r="N167" s="25">
        <v>654466.53</v>
      </c>
      <c r="O167" s="25">
        <v>2011590.86</v>
      </c>
      <c r="P167" s="15">
        <f t="shared" si="2"/>
        <v>1482.7631974458473</v>
      </c>
      <c r="Q167" s="15">
        <v>1.032564900728306</v>
      </c>
      <c r="R167" s="16">
        <v>298</v>
      </c>
      <c r="T167" s="4">
        <v>297.19600000000003</v>
      </c>
      <c r="U167" s="4">
        <v>1.0107600000000001</v>
      </c>
    </row>
    <row r="168" spans="1:21">
      <c r="A168" s="45">
        <v>165</v>
      </c>
      <c r="B168" s="21" t="s">
        <v>424</v>
      </c>
      <c r="C168" s="21" t="s">
        <v>27</v>
      </c>
      <c r="D168" s="34">
        <v>20190522</v>
      </c>
      <c r="E168" s="28">
        <v>1748</v>
      </c>
      <c r="F168" s="29" t="s">
        <v>412</v>
      </c>
      <c r="G168" s="25">
        <v>661681.07999999996</v>
      </c>
      <c r="H168" s="53">
        <v>2014980.27</v>
      </c>
      <c r="I168" s="25" t="s">
        <v>425</v>
      </c>
      <c r="J168" s="25" t="s">
        <v>85</v>
      </c>
      <c r="K168" s="34">
        <v>20190522</v>
      </c>
      <c r="L168" s="28" t="s">
        <v>24</v>
      </c>
      <c r="M168" s="29" t="s">
        <v>423</v>
      </c>
      <c r="N168" s="25">
        <v>660461.46</v>
      </c>
      <c r="O168" s="25">
        <v>2015613.62</v>
      </c>
      <c r="P168" s="15">
        <f t="shared" si="2"/>
        <v>1374.2653189614102</v>
      </c>
      <c r="Q168" s="15">
        <v>0.95700927504276478</v>
      </c>
      <c r="R168" s="16">
        <v>297</v>
      </c>
      <c r="T168" s="4">
        <v>297.19600000000003</v>
      </c>
      <c r="U168" s="4">
        <v>1.0107600000000001</v>
      </c>
    </row>
    <row r="169" spans="1:21">
      <c r="A169" s="45">
        <v>166</v>
      </c>
      <c r="B169" s="21" t="s">
        <v>426</v>
      </c>
      <c r="C169" s="21" t="s">
        <v>27</v>
      </c>
      <c r="D169" s="34">
        <v>20190522</v>
      </c>
      <c r="E169" s="28">
        <v>1748</v>
      </c>
      <c r="F169" s="29" t="s">
        <v>412</v>
      </c>
      <c r="G169" s="25">
        <v>661685.79</v>
      </c>
      <c r="H169" s="53">
        <v>2015286.35</v>
      </c>
      <c r="I169" s="25" t="s">
        <v>427</v>
      </c>
      <c r="J169" s="25" t="s">
        <v>85</v>
      </c>
      <c r="K169" s="34">
        <v>20190522</v>
      </c>
      <c r="L169" s="28" t="s">
        <v>24</v>
      </c>
      <c r="M169" s="29" t="s">
        <v>423</v>
      </c>
      <c r="N169" s="25">
        <v>660447.34</v>
      </c>
      <c r="O169" s="25">
        <v>2015922.06</v>
      </c>
      <c r="P169" s="15">
        <f t="shared" si="2"/>
        <v>1392.0795977960906</v>
      </c>
      <c r="Q169" s="15">
        <v>0.96941476169644192</v>
      </c>
      <c r="R169" s="16">
        <v>297</v>
      </c>
      <c r="T169" s="4">
        <v>297.44799999999998</v>
      </c>
      <c r="U169" s="4">
        <v>1.0130600000000001</v>
      </c>
    </row>
    <row r="170" spans="1:21">
      <c r="A170" s="45">
        <v>167</v>
      </c>
      <c r="B170" s="21" t="s">
        <v>428</v>
      </c>
      <c r="C170" s="21" t="s">
        <v>27</v>
      </c>
      <c r="D170" s="34">
        <v>20190522</v>
      </c>
      <c r="E170" s="28">
        <v>1748</v>
      </c>
      <c r="F170" s="29" t="s">
        <v>412</v>
      </c>
      <c r="G170" s="25">
        <v>607992.81000000006</v>
      </c>
      <c r="H170" s="53">
        <v>2019927.05</v>
      </c>
      <c r="I170" s="25" t="s">
        <v>429</v>
      </c>
      <c r="J170" s="25" t="s">
        <v>85</v>
      </c>
      <c r="K170" s="34">
        <v>20190522</v>
      </c>
      <c r="L170" s="28" t="s">
        <v>24</v>
      </c>
      <c r="M170" s="29" t="s">
        <v>423</v>
      </c>
      <c r="N170" s="25">
        <v>607032.77</v>
      </c>
      <c r="O170" s="25">
        <v>2020141.34</v>
      </c>
      <c r="P170" s="15">
        <f t="shared" si="2"/>
        <v>983.66508817792624</v>
      </c>
      <c r="Q170" s="15">
        <v>0.6850035432993915</v>
      </c>
      <c r="R170" s="16">
        <v>283</v>
      </c>
      <c r="T170" s="4">
        <v>307.24900000000002</v>
      </c>
      <c r="U170" s="4">
        <v>0.89702000000000004</v>
      </c>
    </row>
    <row r="171" spans="1:21">
      <c r="A171" s="45">
        <v>168</v>
      </c>
      <c r="B171" s="21" t="s">
        <v>430</v>
      </c>
      <c r="C171" s="21" t="s">
        <v>27</v>
      </c>
      <c r="D171" s="34">
        <v>20190522</v>
      </c>
      <c r="E171" s="28">
        <v>1748</v>
      </c>
      <c r="F171" s="29" t="s">
        <v>412</v>
      </c>
      <c r="G171" s="25">
        <v>603282.97</v>
      </c>
      <c r="H171" s="53">
        <v>2011900.63</v>
      </c>
      <c r="I171" s="25" t="s">
        <v>431</v>
      </c>
      <c r="J171" s="25" t="s">
        <v>85</v>
      </c>
      <c r="K171" s="34">
        <v>20190522</v>
      </c>
      <c r="L171" s="28" t="s">
        <v>24</v>
      </c>
      <c r="M171" s="29" t="s">
        <v>423</v>
      </c>
      <c r="N171" s="25">
        <v>601803.42000000004</v>
      </c>
      <c r="O171" s="25">
        <v>2012402.28</v>
      </c>
      <c r="P171" s="15">
        <f t="shared" si="2"/>
        <v>1562.2806806076601</v>
      </c>
      <c r="Q171" s="15">
        <v>1.0879391926237187</v>
      </c>
      <c r="R171" s="16">
        <v>289</v>
      </c>
      <c r="T171" s="4">
        <v>305.04399999999998</v>
      </c>
      <c r="U171" s="4">
        <v>0.76099000000000006</v>
      </c>
    </row>
    <row r="172" spans="1:21">
      <c r="A172" s="45">
        <v>169</v>
      </c>
      <c r="B172" s="21" t="s">
        <v>432</v>
      </c>
      <c r="C172" s="21" t="s">
        <v>27</v>
      </c>
      <c r="D172" s="34">
        <v>20190522</v>
      </c>
      <c r="E172" s="28">
        <v>1747</v>
      </c>
      <c r="F172" s="29" t="s">
        <v>433</v>
      </c>
      <c r="G172" s="25">
        <v>618576.29</v>
      </c>
      <c r="H172" s="53">
        <v>2076155.12</v>
      </c>
      <c r="I172" s="25" t="s">
        <v>434</v>
      </c>
      <c r="J172" s="25" t="s">
        <v>85</v>
      </c>
      <c r="K172" s="34">
        <v>20190522</v>
      </c>
      <c r="L172" s="28" t="s">
        <v>24</v>
      </c>
      <c r="M172" s="29" t="s">
        <v>423</v>
      </c>
      <c r="N172" s="25">
        <v>617624.67000000004</v>
      </c>
      <c r="O172" s="25">
        <v>2076556.29</v>
      </c>
      <c r="P172" s="15">
        <f t="shared" si="2"/>
        <v>1032.7235802962628</v>
      </c>
      <c r="Q172" s="15">
        <v>0.70734491801113886</v>
      </c>
      <c r="R172" s="16">
        <v>293</v>
      </c>
      <c r="T172" s="4">
        <v>307.75099999999998</v>
      </c>
      <c r="U172" s="4">
        <v>0.88031000000000004</v>
      </c>
    </row>
    <row r="173" spans="1:21">
      <c r="A173" s="45">
        <v>170</v>
      </c>
      <c r="B173" s="21" t="s">
        <v>435</v>
      </c>
      <c r="C173" s="21" t="s">
        <v>27</v>
      </c>
      <c r="D173" s="34">
        <v>20190206</v>
      </c>
      <c r="E173" s="28">
        <v>1848</v>
      </c>
      <c r="F173" s="29" t="s">
        <v>436</v>
      </c>
      <c r="G173" s="25">
        <v>453408</v>
      </c>
      <c r="H173" s="53">
        <v>1984071.98</v>
      </c>
      <c r="I173" s="25" t="s">
        <v>437</v>
      </c>
      <c r="J173" s="25" t="s">
        <v>33</v>
      </c>
      <c r="K173" s="34">
        <v>20190206</v>
      </c>
      <c r="L173" s="28" t="s">
        <v>438</v>
      </c>
      <c r="M173" s="29" t="s">
        <v>439</v>
      </c>
      <c r="N173" s="25">
        <v>453012.36</v>
      </c>
      <c r="O173" s="25">
        <v>1984048.53</v>
      </c>
      <c r="P173" s="15">
        <f t="shared" si="2"/>
        <v>396.3343438310751</v>
      </c>
      <c r="Q173" s="15">
        <v>0.2714618793363528</v>
      </c>
      <c r="R173" s="16">
        <v>267</v>
      </c>
      <c r="T173" s="4">
        <v>259.31700000000001</v>
      </c>
      <c r="U173" s="4">
        <v>0.51461000000000001</v>
      </c>
    </row>
    <row r="174" spans="1:21">
      <c r="A174" s="45">
        <v>171</v>
      </c>
      <c r="B174" s="21" t="s">
        <v>440</v>
      </c>
      <c r="C174" s="21" t="s">
        <v>27</v>
      </c>
      <c r="D174" s="34">
        <v>20190206</v>
      </c>
      <c r="E174" s="28">
        <v>1848</v>
      </c>
      <c r="F174" s="29" t="s">
        <v>436</v>
      </c>
      <c r="G174" s="25">
        <v>456193.48</v>
      </c>
      <c r="H174" s="53">
        <v>1990682.03</v>
      </c>
      <c r="I174" s="25" t="s">
        <v>441</v>
      </c>
      <c r="J174" s="25" t="s">
        <v>33</v>
      </c>
      <c r="K174" s="34">
        <v>20190206</v>
      </c>
      <c r="L174" s="28" t="s">
        <v>438</v>
      </c>
      <c r="M174" s="29" t="s">
        <v>439</v>
      </c>
      <c r="N174" s="25">
        <v>455707.02</v>
      </c>
      <c r="O174" s="25">
        <v>1990707.1</v>
      </c>
      <c r="P174" s="15">
        <f t="shared" si="2"/>
        <v>487.10557017957308</v>
      </c>
      <c r="Q174" s="15">
        <v>0.33363395217778979</v>
      </c>
      <c r="R174" s="16">
        <v>273</v>
      </c>
      <c r="T174" s="4">
        <v>262.96300000000002</v>
      </c>
      <c r="U174" s="4">
        <v>0.52949999999999997</v>
      </c>
    </row>
    <row r="175" spans="1:21">
      <c r="A175" s="45">
        <v>172</v>
      </c>
      <c r="B175" s="21" t="s">
        <v>442</v>
      </c>
      <c r="C175" s="21" t="s">
        <v>27</v>
      </c>
      <c r="D175" s="34">
        <v>20190206</v>
      </c>
      <c r="E175" s="28">
        <v>1848</v>
      </c>
      <c r="F175" s="29" t="s">
        <v>436</v>
      </c>
      <c r="G175" s="25">
        <v>516881.61</v>
      </c>
      <c r="H175" s="53">
        <v>1908208.32</v>
      </c>
      <c r="I175" s="25" t="s">
        <v>443</v>
      </c>
      <c r="J175" s="25" t="s">
        <v>33</v>
      </c>
      <c r="K175" s="34">
        <v>20190206</v>
      </c>
      <c r="L175" s="28" t="s">
        <v>86</v>
      </c>
      <c r="M175" s="29" t="s">
        <v>444</v>
      </c>
      <c r="N175" s="25">
        <v>516461.22</v>
      </c>
      <c r="O175" s="25">
        <v>1908684.02</v>
      </c>
      <c r="P175" s="15">
        <f t="shared" si="2"/>
        <v>634.83717762901017</v>
      </c>
      <c r="Q175" s="15">
        <v>0.59164695026002811</v>
      </c>
      <c r="R175" s="16">
        <v>319</v>
      </c>
      <c r="T175" s="4">
        <v>331.08300000000003</v>
      </c>
      <c r="U175" s="4">
        <v>0.29668</v>
      </c>
    </row>
    <row r="176" spans="1:21">
      <c r="A176" s="45">
        <v>173</v>
      </c>
      <c r="B176" s="21" t="s">
        <v>445</v>
      </c>
      <c r="C176" s="21" t="s">
        <v>27</v>
      </c>
      <c r="D176" s="34">
        <v>20190206</v>
      </c>
      <c r="E176" s="28">
        <v>1848</v>
      </c>
      <c r="F176" s="29" t="s">
        <v>436</v>
      </c>
      <c r="G176" s="25">
        <v>531670.73</v>
      </c>
      <c r="H176" s="53">
        <v>1903480.52</v>
      </c>
      <c r="I176" s="25" t="s">
        <v>446</v>
      </c>
      <c r="J176" s="25" t="s">
        <v>33</v>
      </c>
      <c r="K176" s="34">
        <v>20190206</v>
      </c>
      <c r="L176" s="28" t="s">
        <v>86</v>
      </c>
      <c r="M176" s="29" t="s">
        <v>444</v>
      </c>
      <c r="N176" s="25">
        <v>531378</v>
      </c>
      <c r="O176" s="25">
        <v>1903981.1</v>
      </c>
      <c r="P176" s="15">
        <f t="shared" si="2"/>
        <v>579.88894566120473</v>
      </c>
      <c r="Q176" s="15">
        <v>0.54043704162274442</v>
      </c>
      <c r="R176" s="16">
        <v>330</v>
      </c>
      <c r="T176" s="4">
        <v>341.85599999999999</v>
      </c>
      <c r="U176" s="4">
        <v>0.38751000000000002</v>
      </c>
    </row>
    <row r="177" spans="1:21">
      <c r="A177" s="45">
        <v>174</v>
      </c>
      <c r="B177" s="21" t="s">
        <v>447</v>
      </c>
      <c r="C177" s="21" t="s">
        <v>27</v>
      </c>
      <c r="D177" s="34">
        <v>20190206</v>
      </c>
      <c r="E177" s="28">
        <v>1848</v>
      </c>
      <c r="F177" s="29" t="s">
        <v>436</v>
      </c>
      <c r="G177" s="25">
        <v>525011.9</v>
      </c>
      <c r="H177" s="53">
        <v>1907652.27</v>
      </c>
      <c r="I177" s="25" t="s">
        <v>448</v>
      </c>
      <c r="J177" s="25" t="s">
        <v>33</v>
      </c>
      <c r="K177" s="34">
        <v>20190206</v>
      </c>
      <c r="L177" s="28" t="s">
        <v>86</v>
      </c>
      <c r="M177" s="29" t="s">
        <v>444</v>
      </c>
      <c r="N177" s="25">
        <v>524660.71</v>
      </c>
      <c r="O177" s="25">
        <v>1908112.53</v>
      </c>
      <c r="P177" s="15">
        <f t="shared" si="2"/>
        <v>578.94186556169097</v>
      </c>
      <c r="Q177" s="15">
        <v>0.5395543947452851</v>
      </c>
      <c r="R177" s="16">
        <v>323</v>
      </c>
      <c r="T177" s="4">
        <v>337.25900000000001</v>
      </c>
      <c r="U177" s="4">
        <v>0.35054999999999997</v>
      </c>
    </row>
    <row r="178" spans="1:21">
      <c r="A178" s="45">
        <v>175</v>
      </c>
      <c r="B178" s="21" t="s">
        <v>449</v>
      </c>
      <c r="C178" s="21" t="s">
        <v>27</v>
      </c>
      <c r="D178" s="34">
        <v>20190206</v>
      </c>
      <c r="E178" s="28">
        <v>1848</v>
      </c>
      <c r="F178" s="29" t="s">
        <v>436</v>
      </c>
      <c r="G178" s="25">
        <v>519464.19</v>
      </c>
      <c r="H178" s="53">
        <v>1907475.15</v>
      </c>
      <c r="I178" s="25" t="s">
        <v>450</v>
      </c>
      <c r="J178" s="25" t="s">
        <v>33</v>
      </c>
      <c r="K178" s="34">
        <v>20190206</v>
      </c>
      <c r="L178" s="28" t="s">
        <v>86</v>
      </c>
      <c r="M178" s="29" t="s">
        <v>444</v>
      </c>
      <c r="N178" s="25">
        <v>519049.17</v>
      </c>
      <c r="O178" s="25">
        <v>1907937.79</v>
      </c>
      <c r="P178" s="15">
        <f t="shared" si="2"/>
        <v>621.51216400013936</v>
      </c>
      <c r="Q178" s="15">
        <v>0.5792284846226835</v>
      </c>
      <c r="R178" s="16">
        <v>318</v>
      </c>
      <c r="T178" s="4">
        <v>333.84100000000001</v>
      </c>
      <c r="U178" s="4">
        <v>0.31341000000000002</v>
      </c>
    </row>
    <row r="179" spans="1:21">
      <c r="A179" s="45">
        <v>176</v>
      </c>
      <c r="B179" s="21" t="s">
        <v>451</v>
      </c>
      <c r="C179" s="21" t="s">
        <v>27</v>
      </c>
      <c r="D179" s="22">
        <v>20190427</v>
      </c>
      <c r="E179" s="28">
        <v>1848</v>
      </c>
      <c r="F179" s="29" t="s">
        <v>452</v>
      </c>
      <c r="G179" s="25">
        <v>533529.46</v>
      </c>
      <c r="H179" s="53">
        <v>1852776.11</v>
      </c>
      <c r="I179" s="25" t="s">
        <v>453</v>
      </c>
      <c r="J179" s="25" t="s">
        <v>33</v>
      </c>
      <c r="K179" s="22">
        <v>20190427</v>
      </c>
      <c r="L179" s="28" t="s">
        <v>369</v>
      </c>
      <c r="M179" s="29" t="s">
        <v>454</v>
      </c>
      <c r="N179" s="25">
        <v>533281.54</v>
      </c>
      <c r="O179" s="25">
        <v>1852270.71</v>
      </c>
      <c r="P179" s="15">
        <f t="shared" si="2"/>
        <v>562.9329324174455</v>
      </c>
      <c r="Q179" s="15">
        <v>0.50442019033821273</v>
      </c>
      <c r="R179" s="16">
        <v>206</v>
      </c>
      <c r="T179" s="4">
        <v>289.83</v>
      </c>
      <c r="U179" s="4">
        <v>0.25938</v>
      </c>
    </row>
    <row r="180" spans="1:21">
      <c r="A180" s="45">
        <v>177</v>
      </c>
      <c r="B180" s="21" t="s">
        <v>455</v>
      </c>
      <c r="C180" s="21" t="s">
        <v>27</v>
      </c>
      <c r="D180" s="22">
        <v>20190427</v>
      </c>
      <c r="E180" s="28">
        <v>1848</v>
      </c>
      <c r="F180" s="29" t="s">
        <v>452</v>
      </c>
      <c r="G180" s="25">
        <v>531428.46</v>
      </c>
      <c r="H180" s="53">
        <v>1854677.39</v>
      </c>
      <c r="I180" s="25" t="s">
        <v>456</v>
      </c>
      <c r="J180" s="25" t="s">
        <v>33</v>
      </c>
      <c r="K180" s="22">
        <v>20190427</v>
      </c>
      <c r="L180" s="28" t="s">
        <v>369</v>
      </c>
      <c r="M180" s="29" t="s">
        <v>454</v>
      </c>
      <c r="N180" s="25">
        <v>531236.15</v>
      </c>
      <c r="O180" s="25">
        <v>1854560.85</v>
      </c>
      <c r="P180" s="15">
        <f t="shared" si="2"/>
        <v>224.86597719515316</v>
      </c>
      <c r="Q180" s="15">
        <v>0.20149281110676803</v>
      </c>
      <c r="R180" s="16">
        <v>239</v>
      </c>
      <c r="T180" s="4">
        <v>287.45699999999999</v>
      </c>
      <c r="U180" s="4">
        <v>0.25997999999999999</v>
      </c>
    </row>
    <row r="181" spans="1:21">
      <c r="A181" s="45">
        <v>178</v>
      </c>
      <c r="B181" s="21" t="s">
        <v>457</v>
      </c>
      <c r="C181" s="21" t="s">
        <v>27</v>
      </c>
      <c r="D181" s="22">
        <v>20190427</v>
      </c>
      <c r="E181" s="28">
        <v>1848</v>
      </c>
      <c r="F181" s="29" t="s">
        <v>452</v>
      </c>
      <c r="G181" s="25">
        <v>534511.11</v>
      </c>
      <c r="H181" s="53">
        <v>1854706.53</v>
      </c>
      <c r="I181" s="25" t="s">
        <v>458</v>
      </c>
      <c r="J181" s="25" t="s">
        <v>33</v>
      </c>
      <c r="K181" s="22">
        <v>20190427</v>
      </c>
      <c r="L181" s="28" t="s">
        <v>369</v>
      </c>
      <c r="M181" s="29" t="s">
        <v>454</v>
      </c>
      <c r="N181" s="25">
        <v>534330.46</v>
      </c>
      <c r="O181" s="25">
        <v>1854624.45</v>
      </c>
      <c r="P181" s="15">
        <f t="shared" si="2"/>
        <v>198.42265218472573</v>
      </c>
      <c r="Q181" s="15">
        <v>0.17779807543434201</v>
      </c>
      <c r="R181" s="16">
        <v>246</v>
      </c>
      <c r="T181" s="4">
        <v>288.43299999999999</v>
      </c>
      <c r="U181" s="4">
        <v>0.25297999999999998</v>
      </c>
    </row>
    <row r="182" spans="1:21">
      <c r="A182" s="45">
        <v>179</v>
      </c>
      <c r="B182" s="21" t="s">
        <v>459</v>
      </c>
      <c r="C182" s="21" t="s">
        <v>27</v>
      </c>
      <c r="D182" s="22">
        <v>20190427</v>
      </c>
      <c r="E182" s="28">
        <v>1848</v>
      </c>
      <c r="F182" s="29" t="s">
        <v>452</v>
      </c>
      <c r="G182" s="25">
        <v>571590.92000000004</v>
      </c>
      <c r="H182" s="53">
        <v>1852189.39</v>
      </c>
      <c r="I182" s="25" t="s">
        <v>460</v>
      </c>
      <c r="J182" s="25" t="s">
        <v>33</v>
      </c>
      <c r="K182" s="22">
        <v>20190427</v>
      </c>
      <c r="L182" s="28" t="s">
        <v>369</v>
      </c>
      <c r="M182" s="29" t="s">
        <v>454</v>
      </c>
      <c r="N182" s="25">
        <v>570988.76</v>
      </c>
      <c r="O182" s="25">
        <v>1852331.84</v>
      </c>
      <c r="P182" s="15">
        <f t="shared" si="2"/>
        <v>618.77998359682931</v>
      </c>
      <c r="Q182" s="15">
        <v>0.55446235089321616</v>
      </c>
      <c r="R182" s="16">
        <v>283</v>
      </c>
      <c r="T182" s="4">
        <v>277.09800000000001</v>
      </c>
      <c r="U182" s="4">
        <v>0.26705000000000001</v>
      </c>
    </row>
    <row r="183" spans="1:21">
      <c r="A183" s="45">
        <v>180</v>
      </c>
      <c r="B183" s="21" t="s">
        <v>461</v>
      </c>
      <c r="C183" s="21" t="s">
        <v>27</v>
      </c>
      <c r="D183" s="22">
        <v>20190427</v>
      </c>
      <c r="E183" s="28">
        <v>1848</v>
      </c>
      <c r="F183" s="29" t="s">
        <v>452</v>
      </c>
      <c r="G183" s="25">
        <v>572510.34</v>
      </c>
      <c r="H183" s="53">
        <v>1851108.1</v>
      </c>
      <c r="I183" s="25" t="s">
        <v>462</v>
      </c>
      <c r="J183" s="25" t="s">
        <v>33</v>
      </c>
      <c r="K183" s="22">
        <v>20190427</v>
      </c>
      <c r="L183" s="28" t="s">
        <v>369</v>
      </c>
      <c r="M183" s="29" t="s">
        <v>454</v>
      </c>
      <c r="N183" s="25">
        <v>571882.28</v>
      </c>
      <c r="O183" s="25">
        <v>1851237.6</v>
      </c>
      <c r="P183" s="15">
        <f t="shared" si="2"/>
        <v>641.27187182966634</v>
      </c>
      <c r="Q183" s="15">
        <v>0.57461637260722775</v>
      </c>
      <c r="R183" s="16">
        <v>282</v>
      </c>
      <c r="T183" s="4">
        <v>277.09800000000001</v>
      </c>
      <c r="U183" s="4">
        <v>0.26705000000000001</v>
      </c>
    </row>
    <row r="184" spans="1:21">
      <c r="A184" s="45">
        <v>181</v>
      </c>
      <c r="B184" s="21" t="s">
        <v>463</v>
      </c>
      <c r="C184" s="21" t="s">
        <v>27</v>
      </c>
      <c r="D184" s="22">
        <v>20190427</v>
      </c>
      <c r="E184" s="28">
        <v>1848</v>
      </c>
      <c r="F184" s="29" t="s">
        <v>452</v>
      </c>
      <c r="G184" s="25">
        <v>513869.19</v>
      </c>
      <c r="H184" s="53">
        <v>1885231.34</v>
      </c>
      <c r="I184" s="25" t="s">
        <v>464</v>
      </c>
      <c r="J184" s="25" t="s">
        <v>33</v>
      </c>
      <c r="K184" s="22">
        <v>20190427</v>
      </c>
      <c r="L184" s="28" t="s">
        <v>369</v>
      </c>
      <c r="M184" s="29" t="s">
        <v>454</v>
      </c>
      <c r="N184" s="25">
        <v>513557.37</v>
      </c>
      <c r="O184" s="25">
        <v>1885293.7</v>
      </c>
      <c r="P184" s="15">
        <f t="shared" si="2"/>
        <v>317.99446850533121</v>
      </c>
      <c r="Q184" s="15">
        <v>0.28494128002269814</v>
      </c>
      <c r="R184" s="16">
        <v>281</v>
      </c>
      <c r="T184" s="4">
        <v>299.81900000000002</v>
      </c>
      <c r="U184" s="4">
        <v>0.27548</v>
      </c>
    </row>
    <row r="185" spans="1:21">
      <c r="A185" s="45">
        <v>182</v>
      </c>
      <c r="B185" s="21" t="s">
        <v>465</v>
      </c>
      <c r="C185" s="21" t="s">
        <v>27</v>
      </c>
      <c r="D185" s="22">
        <v>20190427</v>
      </c>
      <c r="E185" s="28">
        <v>1847</v>
      </c>
      <c r="F185" s="29" t="s">
        <v>466</v>
      </c>
      <c r="G185" s="25">
        <v>500457.62</v>
      </c>
      <c r="H185" s="53">
        <v>2109859.0499999998</v>
      </c>
      <c r="I185" s="25" t="s">
        <v>467</v>
      </c>
      <c r="J185" s="25" t="s">
        <v>33</v>
      </c>
      <c r="K185" s="22">
        <v>20190427</v>
      </c>
      <c r="L185" s="28" t="s">
        <v>145</v>
      </c>
      <c r="M185" s="29" t="s">
        <v>468</v>
      </c>
      <c r="N185" s="25">
        <v>500104.81</v>
      </c>
      <c r="O185" s="25">
        <v>2110375.2000000002</v>
      </c>
      <c r="P185" s="15">
        <f t="shared" si="2"/>
        <v>625.20854008913136</v>
      </c>
      <c r="Q185" s="15">
        <v>0.5699257430165281</v>
      </c>
      <c r="R185" s="16">
        <v>326</v>
      </c>
      <c r="T185" s="4">
        <v>4.1247999999999996</v>
      </c>
      <c r="U185" s="4">
        <v>0.66873000000000005</v>
      </c>
    </row>
    <row r="186" spans="1:21">
      <c r="A186" s="45">
        <v>183</v>
      </c>
      <c r="B186" s="21" t="s">
        <v>469</v>
      </c>
      <c r="C186" s="21" t="s">
        <v>27</v>
      </c>
      <c r="D186" s="22">
        <v>20190427</v>
      </c>
      <c r="E186" s="28">
        <v>1847</v>
      </c>
      <c r="F186" s="29" t="s">
        <v>466</v>
      </c>
      <c r="G186" s="25">
        <v>501901.54</v>
      </c>
      <c r="H186" s="53">
        <v>2112171.9300000002</v>
      </c>
      <c r="I186" s="25" t="s">
        <v>470</v>
      </c>
      <c r="J186" s="25" t="s">
        <v>33</v>
      </c>
      <c r="K186" s="22">
        <v>20190427</v>
      </c>
      <c r="L186" s="28" t="s">
        <v>145</v>
      </c>
      <c r="M186" s="29" t="s">
        <v>468</v>
      </c>
      <c r="N186" s="25">
        <v>501516.06</v>
      </c>
      <c r="O186" s="25">
        <v>2112740.35</v>
      </c>
      <c r="P186" s="15">
        <f t="shared" si="2"/>
        <v>686.80137361532763</v>
      </c>
      <c r="Q186" s="15">
        <v>0.62607235516438253</v>
      </c>
      <c r="R186" s="16">
        <v>326</v>
      </c>
      <c r="T186" s="4">
        <v>2.7270400000000001</v>
      </c>
      <c r="U186" s="4">
        <v>0.67476000000000003</v>
      </c>
    </row>
    <row r="187" spans="1:21">
      <c r="A187" s="45">
        <v>184</v>
      </c>
      <c r="B187" s="21" t="s">
        <v>471</v>
      </c>
      <c r="C187" s="21" t="s">
        <v>27</v>
      </c>
      <c r="D187" s="22">
        <v>20190427</v>
      </c>
      <c r="E187" s="28">
        <v>1847</v>
      </c>
      <c r="F187" s="29" t="s">
        <v>466</v>
      </c>
      <c r="G187" s="25">
        <v>504201.35</v>
      </c>
      <c r="H187" s="53">
        <v>2118823.09</v>
      </c>
      <c r="I187" s="25" t="s">
        <v>472</v>
      </c>
      <c r="J187" s="25" t="s">
        <v>33</v>
      </c>
      <c r="K187" s="22">
        <v>20190427</v>
      </c>
      <c r="L187" s="28" t="s">
        <v>145</v>
      </c>
      <c r="M187" s="29" t="s">
        <v>468</v>
      </c>
      <c r="N187" s="25">
        <v>503835.47</v>
      </c>
      <c r="O187" s="25">
        <v>2119456.85</v>
      </c>
      <c r="P187" s="15">
        <f t="shared" si="2"/>
        <v>731.79226013965899</v>
      </c>
      <c r="Q187" s="15">
        <v>0.6670850138009653</v>
      </c>
      <c r="R187" s="16">
        <v>330</v>
      </c>
      <c r="T187" s="4">
        <v>1.43893</v>
      </c>
      <c r="U187" s="4">
        <v>0.68120999999999998</v>
      </c>
    </row>
    <row r="188" spans="1:21">
      <c r="A188" s="45">
        <v>185</v>
      </c>
      <c r="B188" s="21" t="s">
        <v>473</v>
      </c>
      <c r="C188" s="21" t="s">
        <v>27</v>
      </c>
      <c r="D188" s="22">
        <v>20190427</v>
      </c>
      <c r="E188" s="28">
        <v>1847</v>
      </c>
      <c r="F188" s="29" t="s">
        <v>466</v>
      </c>
      <c r="G188" s="25">
        <v>505741.4</v>
      </c>
      <c r="H188" s="53">
        <v>2122747.98</v>
      </c>
      <c r="I188" s="25" t="s">
        <v>474</v>
      </c>
      <c r="J188" s="25" t="s">
        <v>33</v>
      </c>
      <c r="K188" s="22">
        <v>20190427</v>
      </c>
      <c r="L188" s="28" t="s">
        <v>145</v>
      </c>
      <c r="M188" s="29" t="s">
        <v>468</v>
      </c>
      <c r="N188" s="25">
        <v>505442.73</v>
      </c>
      <c r="O188" s="25">
        <v>2123396.59</v>
      </c>
      <c r="P188" s="15">
        <f t="shared" si="2"/>
        <v>714.07191584591533</v>
      </c>
      <c r="Q188" s="15">
        <v>0.65093155500995015</v>
      </c>
      <c r="R188" s="16">
        <v>335</v>
      </c>
      <c r="T188" s="4">
        <v>0.17441999999999999</v>
      </c>
      <c r="U188" s="4">
        <v>0.69299999999999995</v>
      </c>
    </row>
    <row r="189" spans="1:21">
      <c r="A189" s="45">
        <v>186</v>
      </c>
      <c r="B189" s="21" t="s">
        <v>475</v>
      </c>
      <c r="C189" s="21" t="s">
        <v>27</v>
      </c>
      <c r="D189" s="22">
        <v>20190427</v>
      </c>
      <c r="E189" s="28">
        <v>1847</v>
      </c>
      <c r="F189" s="29" t="s">
        <v>466</v>
      </c>
      <c r="G189" s="25">
        <v>505854.34</v>
      </c>
      <c r="H189" s="53">
        <v>2125938.14</v>
      </c>
      <c r="I189" s="25" t="s">
        <v>476</v>
      </c>
      <c r="J189" s="25" t="s">
        <v>33</v>
      </c>
      <c r="K189" s="22">
        <v>20190427</v>
      </c>
      <c r="L189" s="28" t="s">
        <v>145</v>
      </c>
      <c r="M189" s="29" t="s">
        <v>468</v>
      </c>
      <c r="N189" s="25">
        <v>505553.8</v>
      </c>
      <c r="O189" s="25">
        <v>2126604.5699999998</v>
      </c>
      <c r="P189" s="15">
        <f t="shared" si="2"/>
        <v>731.06308653879194</v>
      </c>
      <c r="Q189" s="15">
        <v>0.66642031589680217</v>
      </c>
      <c r="R189" s="16">
        <v>336</v>
      </c>
      <c r="T189" s="4">
        <v>359.09800000000001</v>
      </c>
      <c r="U189" s="4">
        <v>0.70609</v>
      </c>
    </row>
    <row r="190" spans="1:21">
      <c r="A190" s="45">
        <v>187</v>
      </c>
      <c r="B190" s="21" t="s">
        <v>477</v>
      </c>
      <c r="C190" s="21" t="s">
        <v>27</v>
      </c>
      <c r="D190" s="22">
        <v>20190427</v>
      </c>
      <c r="E190" s="28">
        <v>1847</v>
      </c>
      <c r="F190" s="29" t="s">
        <v>466</v>
      </c>
      <c r="G190" s="25">
        <v>543079.80000000005</v>
      </c>
      <c r="H190" s="53">
        <v>2167177.15</v>
      </c>
      <c r="I190" s="25" t="s">
        <v>478</v>
      </c>
      <c r="J190" s="25" t="s">
        <v>33</v>
      </c>
      <c r="K190" s="22">
        <v>20190427</v>
      </c>
      <c r="L190" s="28" t="s">
        <v>145</v>
      </c>
      <c r="M190" s="29" t="s">
        <v>468</v>
      </c>
      <c r="N190" s="25">
        <v>542665.52</v>
      </c>
      <c r="O190" s="25">
        <v>2168010.12</v>
      </c>
      <c r="P190" s="15">
        <f t="shared" si="2"/>
        <v>930.30475614196689</v>
      </c>
      <c r="Q190" s="15">
        <v>0.84804444497900355</v>
      </c>
      <c r="R190" s="16">
        <v>334</v>
      </c>
      <c r="T190" s="4">
        <v>332.96699999999998</v>
      </c>
      <c r="U190" s="4">
        <v>0.22227</v>
      </c>
    </row>
    <row r="191" spans="1:21">
      <c r="A191" s="45">
        <v>188</v>
      </c>
      <c r="B191" s="21" t="s">
        <v>479</v>
      </c>
      <c r="C191" s="21" t="s">
        <v>27</v>
      </c>
      <c r="D191" s="22">
        <v>20190427</v>
      </c>
      <c r="E191" s="28">
        <v>1847</v>
      </c>
      <c r="F191" s="29" t="s">
        <v>466</v>
      </c>
      <c r="G191" s="25">
        <v>536111.31999999995</v>
      </c>
      <c r="H191" s="53">
        <v>2161428.5299999998</v>
      </c>
      <c r="I191" s="25" t="s">
        <v>480</v>
      </c>
      <c r="J191" s="25" t="s">
        <v>33</v>
      </c>
      <c r="K191" s="22">
        <v>20190427</v>
      </c>
      <c r="L191" s="28" t="s">
        <v>145</v>
      </c>
      <c r="M191" s="29" t="s">
        <v>468</v>
      </c>
      <c r="N191" s="25">
        <v>535885.1</v>
      </c>
      <c r="O191" s="25">
        <v>2162281.81</v>
      </c>
      <c r="P191" s="15">
        <f t="shared" si="2"/>
        <v>882.75831732158281</v>
      </c>
      <c r="Q191" s="15">
        <v>0.8047022035748248</v>
      </c>
      <c r="R191" s="16">
        <v>345</v>
      </c>
      <c r="T191" s="4">
        <v>347.42500000000001</v>
      </c>
      <c r="U191" s="4">
        <v>0.32171</v>
      </c>
    </row>
    <row r="192" spans="1:21">
      <c r="A192" s="45">
        <v>189</v>
      </c>
      <c r="B192" s="21" t="s">
        <v>481</v>
      </c>
      <c r="C192" s="21" t="s">
        <v>27</v>
      </c>
      <c r="D192" s="22">
        <v>20190427</v>
      </c>
      <c r="E192" s="28">
        <v>1847</v>
      </c>
      <c r="F192" s="29" t="s">
        <v>466</v>
      </c>
      <c r="G192" s="25">
        <v>526246.47</v>
      </c>
      <c r="H192" s="53">
        <v>2108274.34</v>
      </c>
      <c r="I192" s="25" t="s">
        <v>482</v>
      </c>
      <c r="J192" s="25" t="s">
        <v>33</v>
      </c>
      <c r="K192" s="22">
        <v>20190427</v>
      </c>
      <c r="L192" s="28" t="s">
        <v>145</v>
      </c>
      <c r="M192" s="29" t="s">
        <v>468</v>
      </c>
      <c r="N192" s="25">
        <v>525782.93000000005</v>
      </c>
      <c r="O192" s="25">
        <v>2108867.66</v>
      </c>
      <c r="P192" s="15">
        <f t="shared" si="2"/>
        <v>752.92626066586377</v>
      </c>
      <c r="Q192" s="15">
        <v>0.68635028319586489</v>
      </c>
      <c r="R192" s="16">
        <v>322</v>
      </c>
      <c r="T192" s="4">
        <v>354.43299999999999</v>
      </c>
      <c r="U192" s="4">
        <v>0.29941000000000001</v>
      </c>
    </row>
    <row r="193" spans="1:21">
      <c r="A193" s="45">
        <v>190</v>
      </c>
      <c r="B193" s="21" t="s">
        <v>483</v>
      </c>
      <c r="C193" s="21" t="s">
        <v>27</v>
      </c>
      <c r="D193" s="22">
        <v>20190427</v>
      </c>
      <c r="E193" s="28">
        <v>1847</v>
      </c>
      <c r="F193" s="29" t="s">
        <v>466</v>
      </c>
      <c r="G193" s="25">
        <v>527403.59</v>
      </c>
      <c r="H193" s="53">
        <v>2105471.02</v>
      </c>
      <c r="I193" s="25" t="s">
        <v>484</v>
      </c>
      <c r="J193" s="25" t="s">
        <v>33</v>
      </c>
      <c r="K193" s="22">
        <v>20190427</v>
      </c>
      <c r="L193" s="28" t="s">
        <v>145</v>
      </c>
      <c r="M193" s="29" t="s">
        <v>468</v>
      </c>
      <c r="N193" s="25">
        <v>526767.65</v>
      </c>
      <c r="O193" s="25">
        <v>2106119.0699999998</v>
      </c>
      <c r="P193" s="15">
        <f t="shared" si="2"/>
        <v>907.95841650357954</v>
      </c>
      <c r="Q193" s="15">
        <v>0.82767403509897863</v>
      </c>
      <c r="R193" s="16">
        <v>316</v>
      </c>
      <c r="T193" s="4">
        <v>355.56200000000001</v>
      </c>
      <c r="U193" s="4">
        <v>0.28484999999999999</v>
      </c>
    </row>
    <row r="194" spans="1:21">
      <c r="A194" s="45">
        <v>191</v>
      </c>
      <c r="B194" s="21" t="s">
        <v>485</v>
      </c>
      <c r="C194" s="21" t="s">
        <v>27</v>
      </c>
      <c r="D194" s="22">
        <v>20190427</v>
      </c>
      <c r="E194" s="28">
        <v>1847</v>
      </c>
      <c r="F194" s="29" t="s">
        <v>466</v>
      </c>
      <c r="G194" s="25">
        <v>533401.94999999995</v>
      </c>
      <c r="H194" s="53">
        <v>2060001.72</v>
      </c>
      <c r="I194" s="25" t="s">
        <v>486</v>
      </c>
      <c r="J194" s="25" t="s">
        <v>33</v>
      </c>
      <c r="K194" s="22">
        <v>20190427</v>
      </c>
      <c r="L194" s="28" t="s">
        <v>137</v>
      </c>
      <c r="M194" s="29" t="s">
        <v>487</v>
      </c>
      <c r="N194" s="25">
        <v>532776.72</v>
      </c>
      <c r="O194" s="25">
        <v>2060473.83</v>
      </c>
      <c r="P194" s="15">
        <f t="shared" si="2"/>
        <v>783.45414990289862</v>
      </c>
      <c r="Q194" s="15">
        <v>0.70517925283789251</v>
      </c>
      <c r="R194" s="16">
        <v>307</v>
      </c>
      <c r="T194" s="4">
        <v>304.37700000000001</v>
      </c>
      <c r="U194" s="4">
        <v>4.6039999999999998E-2</v>
      </c>
    </row>
    <row r="195" spans="1:21">
      <c r="A195" s="45">
        <v>192</v>
      </c>
      <c r="B195" s="21" t="s">
        <v>488</v>
      </c>
      <c r="C195" s="21" t="s">
        <v>27</v>
      </c>
      <c r="D195" s="22">
        <v>20190427</v>
      </c>
      <c r="E195" s="28">
        <v>1847</v>
      </c>
      <c r="F195" s="29" t="s">
        <v>466</v>
      </c>
      <c r="G195" s="25">
        <v>537880.61</v>
      </c>
      <c r="H195" s="53">
        <v>2059598.16</v>
      </c>
      <c r="I195" s="25" t="s">
        <v>489</v>
      </c>
      <c r="J195" s="25" t="s">
        <v>33</v>
      </c>
      <c r="K195" s="22">
        <v>20190427</v>
      </c>
      <c r="L195" s="28" t="s">
        <v>137</v>
      </c>
      <c r="M195" s="29" t="s">
        <v>487</v>
      </c>
      <c r="N195" s="25">
        <v>537268.15</v>
      </c>
      <c r="O195" s="25">
        <v>2060022.99</v>
      </c>
      <c r="P195" s="15">
        <f t="shared" si="2"/>
        <v>745.37760933638037</v>
      </c>
      <c r="Q195" s="15">
        <v>0.670906939096652</v>
      </c>
      <c r="R195" s="16">
        <v>305</v>
      </c>
      <c r="T195" s="4">
        <v>304.37700000000001</v>
      </c>
      <c r="U195" s="4">
        <v>4.6039999999999998E-2</v>
      </c>
    </row>
    <row r="196" spans="1:21">
      <c r="A196" s="45">
        <v>193</v>
      </c>
      <c r="B196" s="21" t="s">
        <v>490</v>
      </c>
      <c r="C196" s="21" t="s">
        <v>27</v>
      </c>
      <c r="D196" s="22">
        <v>20190427</v>
      </c>
      <c r="E196" s="28">
        <v>1847</v>
      </c>
      <c r="F196" s="29" t="s">
        <v>466</v>
      </c>
      <c r="G196" s="25">
        <v>540409.51</v>
      </c>
      <c r="H196" s="53">
        <v>2053642.22</v>
      </c>
      <c r="I196" s="25" t="s">
        <v>491</v>
      </c>
      <c r="J196" s="25" t="s">
        <v>33</v>
      </c>
      <c r="K196" s="22">
        <v>20190427</v>
      </c>
      <c r="L196" s="28" t="s">
        <v>137</v>
      </c>
      <c r="M196" s="29" t="s">
        <v>487</v>
      </c>
      <c r="N196" s="25">
        <v>539760.15</v>
      </c>
      <c r="O196" s="25">
        <v>2054070.73</v>
      </c>
      <c r="P196" s="15">
        <f t="shared" ref="P196:P259" si="3">SQRT((N196-G196)^2+(O196-H196)^2)</f>
        <v>778.00336098245089</v>
      </c>
      <c r="Q196" s="15">
        <v>0.70027305218942471</v>
      </c>
      <c r="R196" s="16">
        <v>303</v>
      </c>
      <c r="T196" s="4">
        <v>263.99200000000002</v>
      </c>
      <c r="U196" s="4">
        <v>3.8210000000000001E-2</v>
      </c>
    </row>
    <row r="197" spans="1:21">
      <c r="A197" s="45">
        <v>194</v>
      </c>
      <c r="B197" s="21" t="s">
        <v>492</v>
      </c>
      <c r="C197" s="21" t="s">
        <v>27</v>
      </c>
      <c r="D197" s="22">
        <v>20190427</v>
      </c>
      <c r="E197" s="28">
        <v>1847</v>
      </c>
      <c r="F197" s="29" t="s">
        <v>466</v>
      </c>
      <c r="G197" s="25">
        <v>544430.06000000006</v>
      </c>
      <c r="H197" s="53">
        <v>2047474.87</v>
      </c>
      <c r="I197" s="25" t="s">
        <v>493</v>
      </c>
      <c r="J197" s="25" t="s">
        <v>33</v>
      </c>
      <c r="K197" s="22">
        <v>20190427</v>
      </c>
      <c r="L197" s="28" t="s">
        <v>137</v>
      </c>
      <c r="M197" s="29" t="s">
        <v>487</v>
      </c>
      <c r="N197" s="25">
        <v>543775.22</v>
      </c>
      <c r="O197" s="25">
        <v>2047851.9</v>
      </c>
      <c r="P197" s="15">
        <f t="shared" si="3"/>
        <v>755.6236143080464</v>
      </c>
      <c r="Q197" s="15">
        <v>0.68012926580382216</v>
      </c>
      <c r="R197" s="16">
        <v>300</v>
      </c>
      <c r="T197" s="4">
        <v>207.32499999999999</v>
      </c>
      <c r="U197" s="4">
        <v>0.16996</v>
      </c>
    </row>
    <row r="198" spans="1:21">
      <c r="A198" s="45">
        <v>195</v>
      </c>
      <c r="B198" s="21" t="s">
        <v>494</v>
      </c>
      <c r="C198" s="21" t="s">
        <v>27</v>
      </c>
      <c r="D198" s="22">
        <v>20190427</v>
      </c>
      <c r="E198" s="28">
        <v>1847</v>
      </c>
      <c r="F198" s="29" t="s">
        <v>466</v>
      </c>
      <c r="G198" s="25">
        <v>503505.65</v>
      </c>
      <c r="H198" s="53">
        <v>2077638.39</v>
      </c>
      <c r="I198" s="25" t="s">
        <v>495</v>
      </c>
      <c r="J198" s="25" t="s">
        <v>33</v>
      </c>
      <c r="K198" s="22">
        <v>20190427</v>
      </c>
      <c r="L198" s="28" t="s">
        <v>137</v>
      </c>
      <c r="M198" s="29" t="s">
        <v>487</v>
      </c>
      <c r="N198" s="25">
        <v>503025.87</v>
      </c>
      <c r="O198" s="25">
        <v>2078065.27</v>
      </c>
      <c r="P198" s="15">
        <f t="shared" si="3"/>
        <v>642.19575115390649</v>
      </c>
      <c r="Q198" s="15">
        <v>0.57803397943645951</v>
      </c>
      <c r="R198" s="16">
        <v>312</v>
      </c>
      <c r="T198" s="4">
        <v>11.356999999999999</v>
      </c>
      <c r="U198" s="4">
        <v>0.57423000000000002</v>
      </c>
    </row>
    <row r="199" spans="1:21">
      <c r="A199" s="45">
        <v>196</v>
      </c>
      <c r="B199" s="21" t="s">
        <v>496</v>
      </c>
      <c r="C199" s="21" t="s">
        <v>27</v>
      </c>
      <c r="D199" s="22">
        <v>20190427</v>
      </c>
      <c r="E199" s="28">
        <v>1847</v>
      </c>
      <c r="F199" s="29" t="s">
        <v>466</v>
      </c>
      <c r="G199" s="25">
        <v>503385.17</v>
      </c>
      <c r="H199" s="53">
        <v>2073229.4</v>
      </c>
      <c r="I199" s="25" t="s">
        <v>497</v>
      </c>
      <c r="J199" s="25" t="s">
        <v>33</v>
      </c>
      <c r="K199" s="22">
        <v>20190427</v>
      </c>
      <c r="L199" s="28" t="s">
        <v>137</v>
      </c>
      <c r="M199" s="29" t="s">
        <v>487</v>
      </c>
      <c r="N199" s="25">
        <v>502930.35</v>
      </c>
      <c r="O199" s="25">
        <v>2073681.88</v>
      </c>
      <c r="P199" s="15">
        <f t="shared" si="3"/>
        <v>641.56011627905104</v>
      </c>
      <c r="Q199" s="15">
        <v>0.57746185083622958</v>
      </c>
      <c r="R199" s="16">
        <v>315</v>
      </c>
      <c r="T199" s="4">
        <v>12.616400000000001</v>
      </c>
      <c r="U199" s="4">
        <v>0.54515000000000002</v>
      </c>
    </row>
    <row r="200" spans="1:21">
      <c r="A200" s="45">
        <v>197</v>
      </c>
      <c r="B200" s="21" t="s">
        <v>498</v>
      </c>
      <c r="C200" s="21" t="s">
        <v>27</v>
      </c>
      <c r="D200" s="22">
        <v>20190427</v>
      </c>
      <c r="E200" s="28">
        <v>1847</v>
      </c>
      <c r="F200" s="29" t="s">
        <v>466</v>
      </c>
      <c r="G200" s="25">
        <v>523277.39</v>
      </c>
      <c r="H200" s="53">
        <v>2052756.38</v>
      </c>
      <c r="I200" s="25" t="s">
        <v>499</v>
      </c>
      <c r="J200" s="25" t="s">
        <v>33</v>
      </c>
      <c r="K200" s="22">
        <v>20190427</v>
      </c>
      <c r="L200" s="28" t="s">
        <v>137</v>
      </c>
      <c r="M200" s="29" t="s">
        <v>487</v>
      </c>
      <c r="N200" s="25">
        <v>522643.12</v>
      </c>
      <c r="O200" s="25">
        <v>2053227.06</v>
      </c>
      <c r="P200" s="15">
        <f t="shared" si="3"/>
        <v>789.83422013748009</v>
      </c>
      <c r="Q200" s="15">
        <v>0.71092189031276332</v>
      </c>
      <c r="R200" s="16">
        <v>307</v>
      </c>
      <c r="T200" s="4">
        <v>6.8174400000000004</v>
      </c>
      <c r="U200" s="4">
        <v>0.20243</v>
      </c>
    </row>
    <row r="201" spans="1:21">
      <c r="A201" s="45">
        <v>198</v>
      </c>
      <c r="B201" s="21" t="s">
        <v>500</v>
      </c>
      <c r="C201" s="21" t="s">
        <v>27</v>
      </c>
      <c r="D201" s="22">
        <v>20190427</v>
      </c>
      <c r="E201" s="28">
        <v>1847</v>
      </c>
      <c r="F201" s="29" t="s">
        <v>466</v>
      </c>
      <c r="G201" s="25">
        <v>521893.7</v>
      </c>
      <c r="H201" s="53">
        <v>2055440.97</v>
      </c>
      <c r="I201" s="25" t="s">
        <v>501</v>
      </c>
      <c r="J201" s="25" t="s">
        <v>33</v>
      </c>
      <c r="K201" s="22">
        <v>20190427</v>
      </c>
      <c r="L201" s="28" t="s">
        <v>137</v>
      </c>
      <c r="M201" s="29" t="s">
        <v>487</v>
      </c>
      <c r="N201" s="25">
        <v>521282.51</v>
      </c>
      <c r="O201" s="25">
        <v>2055911.75</v>
      </c>
      <c r="P201" s="15">
        <f t="shared" si="3"/>
        <v>771.4836514794265</v>
      </c>
      <c r="Q201" s="15">
        <v>0.69440472680416432</v>
      </c>
      <c r="R201" s="16">
        <v>308</v>
      </c>
      <c r="T201" s="4">
        <v>6.4335899999999997</v>
      </c>
      <c r="U201" s="4">
        <v>0.22339999999999999</v>
      </c>
    </row>
    <row r="202" spans="1:21">
      <c r="A202" s="45">
        <v>199</v>
      </c>
      <c r="B202" s="21" t="s">
        <v>502</v>
      </c>
      <c r="C202" s="21" t="s">
        <v>27</v>
      </c>
      <c r="D202" s="22">
        <v>20190427</v>
      </c>
      <c r="E202" s="28">
        <v>1847</v>
      </c>
      <c r="F202" s="29" t="s">
        <v>466</v>
      </c>
      <c r="G202" s="25">
        <v>473956.22</v>
      </c>
      <c r="H202" s="53">
        <v>2131818.25</v>
      </c>
      <c r="I202" s="25" t="s">
        <v>503</v>
      </c>
      <c r="J202" s="25" t="s">
        <v>33</v>
      </c>
      <c r="K202" s="22">
        <v>20190427</v>
      </c>
      <c r="L202" s="28" t="s">
        <v>504</v>
      </c>
      <c r="M202" s="29" t="s">
        <v>505</v>
      </c>
      <c r="N202" s="25">
        <v>473985.65</v>
      </c>
      <c r="O202" s="25">
        <v>2132495.16</v>
      </c>
      <c r="P202" s="15">
        <f t="shared" si="3"/>
        <v>677.54946166328307</v>
      </c>
      <c r="Q202" s="15">
        <v>0.57419445903668054</v>
      </c>
      <c r="R202" s="16">
        <v>2</v>
      </c>
      <c r="T202" s="4">
        <v>5.68818</v>
      </c>
      <c r="U202" s="4">
        <v>0.73762000000000005</v>
      </c>
    </row>
    <row r="203" spans="1:21">
      <c r="A203" s="45">
        <v>200</v>
      </c>
      <c r="B203" s="21" t="s">
        <v>506</v>
      </c>
      <c r="C203" s="21" t="s">
        <v>27</v>
      </c>
      <c r="D203" s="22">
        <v>20190427</v>
      </c>
      <c r="E203" s="28">
        <v>1847</v>
      </c>
      <c r="F203" s="29" t="s">
        <v>466</v>
      </c>
      <c r="G203" s="25">
        <v>452735.53</v>
      </c>
      <c r="H203" s="53">
        <v>2106887.4700000002</v>
      </c>
      <c r="I203" s="25" t="s">
        <v>507</v>
      </c>
      <c r="J203" s="25" t="s">
        <v>33</v>
      </c>
      <c r="K203" s="22">
        <v>20190427</v>
      </c>
      <c r="L203" s="28" t="s">
        <v>504</v>
      </c>
      <c r="M203" s="29" t="s">
        <v>505</v>
      </c>
      <c r="N203" s="25">
        <v>452769.08</v>
      </c>
      <c r="O203" s="25">
        <v>2107692.7000000002</v>
      </c>
      <c r="P203" s="15">
        <f t="shared" si="3"/>
        <v>805.92862922219683</v>
      </c>
      <c r="Q203" s="15">
        <v>0.68299036374762445</v>
      </c>
      <c r="R203" s="16">
        <v>2</v>
      </c>
      <c r="T203" s="4">
        <v>7.8373699999999999</v>
      </c>
      <c r="U203" s="4">
        <v>0.32301000000000002</v>
      </c>
    </row>
    <row r="204" spans="1:21">
      <c r="A204" s="45">
        <v>201</v>
      </c>
      <c r="B204" s="21" t="s">
        <v>508</v>
      </c>
      <c r="C204" s="21" t="s">
        <v>27</v>
      </c>
      <c r="D204" s="22">
        <v>20190427</v>
      </c>
      <c r="E204" s="28">
        <v>1847</v>
      </c>
      <c r="F204" s="29" t="s">
        <v>466</v>
      </c>
      <c r="G204" s="25">
        <v>450532.33</v>
      </c>
      <c r="H204" s="53">
        <v>2101178.17</v>
      </c>
      <c r="I204" s="25" t="s">
        <v>509</v>
      </c>
      <c r="J204" s="25" t="s">
        <v>33</v>
      </c>
      <c r="K204" s="22">
        <v>20190427</v>
      </c>
      <c r="L204" s="28" t="s">
        <v>504</v>
      </c>
      <c r="M204" s="29" t="s">
        <v>505</v>
      </c>
      <c r="N204" s="25">
        <v>450549.11</v>
      </c>
      <c r="O204" s="25">
        <v>2101961.0299999998</v>
      </c>
      <c r="P204" s="15">
        <f t="shared" si="3"/>
        <v>783.03981252538802</v>
      </c>
      <c r="Q204" s="15">
        <v>0.66359306146219321</v>
      </c>
      <c r="R204" s="16">
        <v>1</v>
      </c>
      <c r="T204" s="4">
        <v>11.866199999999999</v>
      </c>
      <c r="U204" s="4">
        <v>0.38930999999999999</v>
      </c>
    </row>
    <row r="205" spans="1:21">
      <c r="A205" s="45">
        <v>202</v>
      </c>
      <c r="B205" s="21" t="s">
        <v>510</v>
      </c>
      <c r="C205" s="21" t="s">
        <v>27</v>
      </c>
      <c r="D205" s="22">
        <v>20190427</v>
      </c>
      <c r="E205" s="28">
        <v>1847</v>
      </c>
      <c r="F205" s="29" t="s">
        <v>466</v>
      </c>
      <c r="G205" s="25">
        <v>450208</v>
      </c>
      <c r="H205" s="53">
        <v>2091621.66</v>
      </c>
      <c r="I205" s="25" t="s">
        <v>511</v>
      </c>
      <c r="J205" s="25" t="s">
        <v>33</v>
      </c>
      <c r="K205" s="22">
        <v>20190427</v>
      </c>
      <c r="L205" s="28" t="s">
        <v>504</v>
      </c>
      <c r="M205" s="29" t="s">
        <v>505</v>
      </c>
      <c r="N205" s="25">
        <v>450202.41</v>
      </c>
      <c r="O205" s="25">
        <v>2092393.34</v>
      </c>
      <c r="P205" s="15">
        <f t="shared" si="3"/>
        <v>771.70024653375549</v>
      </c>
      <c r="Q205" s="15">
        <v>0.65398325977436911</v>
      </c>
      <c r="R205" s="16">
        <v>360</v>
      </c>
      <c r="T205" s="4">
        <v>23.244900000000001</v>
      </c>
      <c r="U205" s="4">
        <v>0.57025999999999999</v>
      </c>
    </row>
    <row r="206" spans="1:21">
      <c r="A206" s="45">
        <v>203</v>
      </c>
      <c r="B206" s="21" t="s">
        <v>512</v>
      </c>
      <c r="C206" s="21" t="s">
        <v>27</v>
      </c>
      <c r="D206" s="22">
        <v>20190427</v>
      </c>
      <c r="E206" s="28">
        <v>1847</v>
      </c>
      <c r="F206" s="29" t="s">
        <v>466</v>
      </c>
      <c r="G206" s="25">
        <v>448648.76</v>
      </c>
      <c r="H206" s="53">
        <v>2085084.76</v>
      </c>
      <c r="I206" s="25" t="s">
        <v>513</v>
      </c>
      <c r="J206" s="25" t="s">
        <v>33</v>
      </c>
      <c r="K206" s="22">
        <v>20190427</v>
      </c>
      <c r="L206" s="28" t="s">
        <v>344</v>
      </c>
      <c r="M206" s="29" t="s">
        <v>514</v>
      </c>
      <c r="N206" s="25">
        <v>448656.7</v>
      </c>
      <c r="O206" s="25">
        <v>2085866.6</v>
      </c>
      <c r="P206" s="15">
        <f t="shared" si="3"/>
        <v>781.88031641686132</v>
      </c>
      <c r="Q206" s="15">
        <v>0.70186742945858305</v>
      </c>
      <c r="R206" s="16">
        <v>1</v>
      </c>
      <c r="T206" s="4">
        <v>16.126300000000001</v>
      </c>
      <c r="U206" s="4">
        <v>0.68076000000000003</v>
      </c>
    </row>
    <row r="207" spans="1:21">
      <c r="A207" s="45">
        <v>204</v>
      </c>
      <c r="B207" s="21" t="s">
        <v>515</v>
      </c>
      <c r="C207" s="21" t="s">
        <v>27</v>
      </c>
      <c r="D207" s="22">
        <v>20190427</v>
      </c>
      <c r="E207" s="28">
        <v>1847</v>
      </c>
      <c r="F207" s="29" t="s">
        <v>466</v>
      </c>
      <c r="G207" s="25">
        <v>447525.6</v>
      </c>
      <c r="H207" s="53">
        <v>2081100.12</v>
      </c>
      <c r="I207" s="25" t="s">
        <v>516</v>
      </c>
      <c r="J207" s="25" t="s">
        <v>33</v>
      </c>
      <c r="K207" s="22">
        <v>20190427</v>
      </c>
      <c r="L207" s="28" t="s">
        <v>344</v>
      </c>
      <c r="M207" s="29" t="s">
        <v>514</v>
      </c>
      <c r="N207" s="25">
        <v>447485.92</v>
      </c>
      <c r="O207" s="25">
        <v>2081941.5</v>
      </c>
      <c r="P207" s="15">
        <f t="shared" si="3"/>
        <v>842.31514696092893</v>
      </c>
      <c r="Q207" s="15">
        <v>0.75611772617677653</v>
      </c>
      <c r="R207" s="16">
        <v>357</v>
      </c>
      <c r="T207" s="4">
        <v>16.126300000000001</v>
      </c>
      <c r="U207" s="4">
        <v>0.68076000000000003</v>
      </c>
    </row>
    <row r="208" spans="1:21">
      <c r="A208" s="45">
        <v>205</v>
      </c>
      <c r="B208" s="21" t="s">
        <v>517</v>
      </c>
      <c r="C208" s="21" t="s">
        <v>27</v>
      </c>
      <c r="D208" s="22">
        <v>20190427</v>
      </c>
      <c r="E208" s="28">
        <v>1847</v>
      </c>
      <c r="F208" s="29" t="s">
        <v>466</v>
      </c>
      <c r="G208" s="25">
        <v>450220.39</v>
      </c>
      <c r="H208" s="53">
        <v>2071535.42</v>
      </c>
      <c r="I208" s="25" t="s">
        <v>518</v>
      </c>
      <c r="J208" s="25" t="s">
        <v>33</v>
      </c>
      <c r="K208" s="22">
        <v>20190427</v>
      </c>
      <c r="L208" s="28" t="s">
        <v>344</v>
      </c>
      <c r="M208" s="29" t="s">
        <v>514</v>
      </c>
      <c r="N208" s="25">
        <v>450164.83</v>
      </c>
      <c r="O208" s="25">
        <v>2072281.54</v>
      </c>
      <c r="P208" s="15">
        <f t="shared" si="3"/>
        <v>748.18578441465093</v>
      </c>
      <c r="Q208" s="15">
        <v>0.67162099139555753</v>
      </c>
      <c r="R208" s="16">
        <v>356</v>
      </c>
      <c r="T208" s="4">
        <v>14.9032</v>
      </c>
      <c r="U208" s="4">
        <v>0.82471000000000005</v>
      </c>
    </row>
    <row r="209" spans="1:21">
      <c r="A209" s="45">
        <v>206</v>
      </c>
      <c r="B209" s="21" t="s">
        <v>519</v>
      </c>
      <c r="C209" s="21" t="s">
        <v>27</v>
      </c>
      <c r="D209" s="22">
        <v>20190427</v>
      </c>
      <c r="E209" s="28">
        <v>1847</v>
      </c>
      <c r="F209" s="29" t="s">
        <v>466</v>
      </c>
      <c r="G209" s="25">
        <v>448577.32</v>
      </c>
      <c r="H209" s="53">
        <v>2071849.46</v>
      </c>
      <c r="I209" s="25" t="s">
        <v>520</v>
      </c>
      <c r="J209" s="25" t="s">
        <v>33</v>
      </c>
      <c r="K209" s="22">
        <v>20190427</v>
      </c>
      <c r="L209" s="28" t="s">
        <v>344</v>
      </c>
      <c r="M209" s="29" t="s">
        <v>514</v>
      </c>
      <c r="N209" s="25">
        <v>448541.61</v>
      </c>
      <c r="O209" s="25">
        <v>2072591.11</v>
      </c>
      <c r="P209" s="15">
        <f t="shared" si="3"/>
        <v>742.50920977467263</v>
      </c>
      <c r="Q209" s="15">
        <v>0.66652532295751599</v>
      </c>
      <c r="R209" s="16">
        <v>357</v>
      </c>
      <c r="T209" s="4">
        <v>14.9032</v>
      </c>
      <c r="U209" s="4">
        <v>0.82471000000000005</v>
      </c>
    </row>
    <row r="210" spans="1:21">
      <c r="A210" s="45">
        <v>207</v>
      </c>
      <c r="B210" s="21" t="s">
        <v>521</v>
      </c>
      <c r="C210" s="21" t="s">
        <v>27</v>
      </c>
      <c r="D210" s="22">
        <v>20190427</v>
      </c>
      <c r="E210" s="28">
        <v>1847</v>
      </c>
      <c r="F210" s="29" t="s">
        <v>466</v>
      </c>
      <c r="G210" s="25">
        <v>449355.2</v>
      </c>
      <c r="H210" s="53">
        <v>2064760.75</v>
      </c>
      <c r="I210" s="25" t="s">
        <v>522</v>
      </c>
      <c r="J210" s="25" t="s">
        <v>33</v>
      </c>
      <c r="K210" s="22">
        <v>20190427</v>
      </c>
      <c r="L210" s="28" t="s">
        <v>344</v>
      </c>
      <c r="M210" s="29" t="s">
        <v>514</v>
      </c>
      <c r="N210" s="25">
        <v>449287.73</v>
      </c>
      <c r="O210" s="25">
        <v>2065423.53</v>
      </c>
      <c r="P210" s="15">
        <f t="shared" si="3"/>
        <v>666.20532067827344</v>
      </c>
      <c r="Q210" s="15">
        <v>0.59802991084225632</v>
      </c>
      <c r="R210" s="16">
        <v>354</v>
      </c>
      <c r="T210" s="4">
        <v>11.7705</v>
      </c>
      <c r="U210" s="4">
        <v>0.81920000000000004</v>
      </c>
    </row>
    <row r="211" spans="1:21">
      <c r="A211" s="45">
        <v>208</v>
      </c>
      <c r="B211" s="21" t="s">
        <v>523</v>
      </c>
      <c r="C211" s="21" t="s">
        <v>27</v>
      </c>
      <c r="D211" s="22">
        <v>20190427</v>
      </c>
      <c r="E211" s="28">
        <v>1847</v>
      </c>
      <c r="F211" s="29" t="s">
        <v>466</v>
      </c>
      <c r="G211" s="25">
        <v>450660.92</v>
      </c>
      <c r="H211" s="53">
        <v>2061375.4</v>
      </c>
      <c r="I211" s="25" t="s">
        <v>524</v>
      </c>
      <c r="J211" s="25" t="s">
        <v>33</v>
      </c>
      <c r="K211" s="22">
        <v>20190427</v>
      </c>
      <c r="L211" s="28" t="s">
        <v>344</v>
      </c>
      <c r="M211" s="29" t="s">
        <v>514</v>
      </c>
      <c r="N211" s="25">
        <v>450613.3</v>
      </c>
      <c r="O211" s="25">
        <v>2061986.58</v>
      </c>
      <c r="P211" s="15">
        <f t="shared" si="3"/>
        <v>613.03234563944864</v>
      </c>
      <c r="Q211" s="15">
        <v>0.55029833540345485</v>
      </c>
      <c r="R211" s="16">
        <v>356</v>
      </c>
      <c r="T211" s="4">
        <v>7.8249700000000004</v>
      </c>
      <c r="U211" s="4">
        <v>0.80145</v>
      </c>
    </row>
    <row r="212" spans="1:21">
      <c r="A212" s="45">
        <v>209</v>
      </c>
      <c r="B212" s="21" t="s">
        <v>525</v>
      </c>
      <c r="C212" s="21" t="s">
        <v>27</v>
      </c>
      <c r="D212" s="22">
        <v>20230720</v>
      </c>
      <c r="E212" s="28">
        <v>1847</v>
      </c>
      <c r="F212" s="29" t="s">
        <v>526</v>
      </c>
      <c r="G212" s="25">
        <v>631441.69999999995</v>
      </c>
      <c r="H212" s="53">
        <v>2104977.7400000002</v>
      </c>
      <c r="I212" s="25" t="s">
        <v>527</v>
      </c>
      <c r="J212" s="25" t="s">
        <v>85</v>
      </c>
      <c r="K212" s="22">
        <v>20230720</v>
      </c>
      <c r="L212" s="28" t="s">
        <v>171</v>
      </c>
      <c r="M212" s="29" t="s">
        <v>528</v>
      </c>
      <c r="N212" s="25">
        <v>629990.73</v>
      </c>
      <c r="O212" s="25">
        <v>2105278.7400000002</v>
      </c>
      <c r="P212" s="15">
        <f t="shared" si="3"/>
        <v>1481.8619844303716</v>
      </c>
      <c r="Q212" s="15">
        <v>1.0269313821416295</v>
      </c>
      <c r="R212" s="16">
        <v>282</v>
      </c>
      <c r="T212" s="4">
        <v>311.04199999999997</v>
      </c>
      <c r="U212" s="4">
        <v>0.50253999999999999</v>
      </c>
    </row>
    <row r="213" spans="1:21">
      <c r="A213" s="45">
        <v>210</v>
      </c>
      <c r="B213" s="21" t="s">
        <v>529</v>
      </c>
      <c r="C213" s="21" t="s">
        <v>27</v>
      </c>
      <c r="D213" s="22">
        <v>20230720</v>
      </c>
      <c r="E213" s="28">
        <v>1847</v>
      </c>
      <c r="F213" s="29" t="s">
        <v>526</v>
      </c>
      <c r="G213" s="25">
        <v>604402.05000000005</v>
      </c>
      <c r="H213" s="53">
        <v>2103398.7000000002</v>
      </c>
      <c r="I213" s="25" t="s">
        <v>530</v>
      </c>
      <c r="J213" s="25" t="s">
        <v>85</v>
      </c>
      <c r="K213" s="22">
        <v>20230720</v>
      </c>
      <c r="L213" s="28" t="s">
        <v>171</v>
      </c>
      <c r="M213" s="29" t="s">
        <v>528</v>
      </c>
      <c r="N213" s="25">
        <v>603270.76</v>
      </c>
      <c r="O213" s="25">
        <v>2103792.19</v>
      </c>
      <c r="P213" s="15">
        <f t="shared" si="3"/>
        <v>1197.7693618555677</v>
      </c>
      <c r="Q213" s="15">
        <v>0.83005499782090608</v>
      </c>
      <c r="R213" s="16">
        <v>289</v>
      </c>
      <c r="T213" s="4">
        <v>238.66300000000001</v>
      </c>
      <c r="U213" s="4">
        <v>0.18265000000000001</v>
      </c>
    </row>
    <row r="214" spans="1:21">
      <c r="A214" s="45">
        <v>211</v>
      </c>
      <c r="B214" s="21" t="s">
        <v>531</v>
      </c>
      <c r="C214" s="21" t="s">
        <v>27</v>
      </c>
      <c r="D214" s="22">
        <v>20230720</v>
      </c>
      <c r="E214" s="28">
        <v>1847</v>
      </c>
      <c r="F214" s="29" t="s">
        <v>526</v>
      </c>
      <c r="G214" s="25">
        <v>605610.63</v>
      </c>
      <c r="H214" s="53">
        <v>2107059.5699999998</v>
      </c>
      <c r="I214" s="25" t="s">
        <v>532</v>
      </c>
      <c r="J214" s="25" t="s">
        <v>85</v>
      </c>
      <c r="K214" s="22">
        <v>20230720</v>
      </c>
      <c r="L214" s="28" t="s">
        <v>171</v>
      </c>
      <c r="M214" s="29" t="s">
        <v>528</v>
      </c>
      <c r="N214" s="25">
        <v>604507.44999999995</v>
      </c>
      <c r="O214" s="25">
        <v>2107453.06</v>
      </c>
      <c r="P214" s="15">
        <f t="shared" si="3"/>
        <v>1171.2559466232344</v>
      </c>
      <c r="Q214" s="15">
        <v>0.81168118269108402</v>
      </c>
      <c r="R214" s="16">
        <v>290</v>
      </c>
      <c r="T214" s="4">
        <v>238.66300000000001</v>
      </c>
      <c r="U214" s="4">
        <v>0.18265000000000001</v>
      </c>
    </row>
    <row r="215" spans="1:21">
      <c r="A215" s="45">
        <v>212</v>
      </c>
      <c r="B215" s="21" t="s">
        <v>533</v>
      </c>
      <c r="C215" s="21" t="s">
        <v>27</v>
      </c>
      <c r="D215" s="22">
        <v>20230720</v>
      </c>
      <c r="E215" s="28">
        <v>1847</v>
      </c>
      <c r="F215" s="29" t="s">
        <v>526</v>
      </c>
      <c r="G215" s="25">
        <v>679666.55</v>
      </c>
      <c r="H215" s="53">
        <v>2098689.73</v>
      </c>
      <c r="I215" s="25" t="s">
        <v>534</v>
      </c>
      <c r="J215" s="25" t="s">
        <v>85</v>
      </c>
      <c r="K215" s="22">
        <v>20230720</v>
      </c>
      <c r="L215" s="28" t="s">
        <v>171</v>
      </c>
      <c r="M215" s="29" t="s">
        <v>528</v>
      </c>
      <c r="N215" s="25">
        <v>678371.15</v>
      </c>
      <c r="O215" s="25">
        <v>2099013.58</v>
      </c>
      <c r="P215" s="15">
        <f t="shared" si="3"/>
        <v>1335.2677568563245</v>
      </c>
      <c r="Q215" s="15">
        <v>0.92534148084291357</v>
      </c>
      <c r="R215" s="16">
        <v>284</v>
      </c>
      <c r="T215" s="4">
        <v>314.178</v>
      </c>
      <c r="U215" s="4">
        <v>0.74324999999999997</v>
      </c>
    </row>
    <row r="216" spans="1:21">
      <c r="A216" s="45">
        <v>213</v>
      </c>
      <c r="B216" s="21" t="s">
        <v>535</v>
      </c>
      <c r="C216" s="21" t="s">
        <v>27</v>
      </c>
      <c r="D216" s="22">
        <v>20230720</v>
      </c>
      <c r="E216" s="28">
        <v>1847</v>
      </c>
      <c r="F216" s="29" t="s">
        <v>526</v>
      </c>
      <c r="G216" s="25">
        <v>682530.4</v>
      </c>
      <c r="H216" s="53">
        <v>2097845.17</v>
      </c>
      <c r="I216" s="25" t="s">
        <v>536</v>
      </c>
      <c r="J216" s="25" t="s">
        <v>85</v>
      </c>
      <c r="K216" s="22">
        <v>20230720</v>
      </c>
      <c r="L216" s="28" t="s">
        <v>171</v>
      </c>
      <c r="M216" s="29" t="s">
        <v>528</v>
      </c>
      <c r="N216" s="25">
        <v>681260.4</v>
      </c>
      <c r="O216" s="25">
        <v>2099013.58</v>
      </c>
      <c r="P216" s="15">
        <f t="shared" si="3"/>
        <v>1725.7120061297449</v>
      </c>
      <c r="Q216" s="15">
        <v>1.1959196161675292</v>
      </c>
      <c r="R216" s="16">
        <v>313</v>
      </c>
      <c r="T216" s="4">
        <v>313.21300000000002</v>
      </c>
      <c r="U216" s="4">
        <v>0.72726000000000002</v>
      </c>
    </row>
    <row r="217" spans="1:21">
      <c r="A217" s="45">
        <v>214</v>
      </c>
      <c r="B217" s="21" t="s">
        <v>537</v>
      </c>
      <c r="C217" s="21" t="s">
        <v>27</v>
      </c>
      <c r="D217" s="22">
        <v>20230720</v>
      </c>
      <c r="E217" s="28">
        <v>1847</v>
      </c>
      <c r="F217" s="29" t="s">
        <v>526</v>
      </c>
      <c r="G217" s="25">
        <v>649143.1</v>
      </c>
      <c r="H217" s="53">
        <v>2100624.36</v>
      </c>
      <c r="I217" s="25" t="s">
        <v>538</v>
      </c>
      <c r="J217" s="25" t="s">
        <v>85</v>
      </c>
      <c r="K217" s="22">
        <v>20230720</v>
      </c>
      <c r="L217" s="28" t="s">
        <v>171</v>
      </c>
      <c r="M217" s="29" t="s">
        <v>528</v>
      </c>
      <c r="N217" s="25">
        <v>647608.51</v>
      </c>
      <c r="O217" s="25">
        <v>2100703.7400000002</v>
      </c>
      <c r="P217" s="15">
        <f t="shared" si="3"/>
        <v>1536.6416799306064</v>
      </c>
      <c r="Q217" s="15">
        <v>1.0648937490856591</v>
      </c>
      <c r="R217" s="16">
        <v>273</v>
      </c>
      <c r="T217" s="4">
        <v>313.82600000000002</v>
      </c>
      <c r="U217" s="4">
        <v>0.65844999999999998</v>
      </c>
    </row>
    <row r="218" spans="1:21">
      <c r="A218" s="45">
        <v>215</v>
      </c>
      <c r="B218" s="21" t="s">
        <v>539</v>
      </c>
      <c r="C218" s="21" t="s">
        <v>27</v>
      </c>
      <c r="D218" s="22">
        <v>20230720</v>
      </c>
      <c r="E218" s="28">
        <v>1847</v>
      </c>
      <c r="F218" s="29" t="s">
        <v>526</v>
      </c>
      <c r="G218" s="25">
        <v>629468.64</v>
      </c>
      <c r="H218" s="53">
        <v>2105255.4900000002</v>
      </c>
      <c r="I218" s="25" t="s">
        <v>540</v>
      </c>
      <c r="J218" s="25" t="s">
        <v>85</v>
      </c>
      <c r="K218" s="22">
        <v>20230720</v>
      </c>
      <c r="L218" s="28" t="s">
        <v>171</v>
      </c>
      <c r="M218" s="29" t="s">
        <v>528</v>
      </c>
      <c r="N218" s="25">
        <v>628018.72</v>
      </c>
      <c r="O218" s="25">
        <v>2105483.0299999998</v>
      </c>
      <c r="P218" s="15">
        <f t="shared" si="3"/>
        <v>1467.6656492539187</v>
      </c>
      <c r="Q218" s="15">
        <v>1.0170933120262775</v>
      </c>
      <c r="R218" s="16">
        <v>279</v>
      </c>
      <c r="T218" s="4">
        <v>311.04199999999997</v>
      </c>
      <c r="U218" s="4">
        <v>0.50253999999999999</v>
      </c>
    </row>
    <row r="219" spans="1:21">
      <c r="A219" s="45">
        <v>216</v>
      </c>
      <c r="B219" s="21" t="s">
        <v>541</v>
      </c>
      <c r="C219" s="21" t="s">
        <v>27</v>
      </c>
      <c r="D219" s="22">
        <v>20230720</v>
      </c>
      <c r="E219" s="28">
        <v>1847</v>
      </c>
      <c r="F219" s="29" t="s">
        <v>526</v>
      </c>
      <c r="G219" s="25">
        <v>605276.85</v>
      </c>
      <c r="H219" s="53">
        <v>2092597.28</v>
      </c>
      <c r="I219" s="25" t="s">
        <v>542</v>
      </c>
      <c r="J219" s="25" t="s">
        <v>85</v>
      </c>
      <c r="K219" s="22">
        <v>20230720</v>
      </c>
      <c r="L219" s="28" t="s">
        <v>171</v>
      </c>
      <c r="M219" s="29" t="s">
        <v>528</v>
      </c>
      <c r="N219" s="25">
        <v>604143.11</v>
      </c>
      <c r="O219" s="25">
        <v>2092866.96</v>
      </c>
      <c r="P219" s="15">
        <f t="shared" si="3"/>
        <v>1165.3727686881755</v>
      </c>
      <c r="Q219" s="15">
        <v>0.8076041363050418</v>
      </c>
      <c r="R219" s="16">
        <v>283</v>
      </c>
      <c r="T219" s="4">
        <v>233.58699999999999</v>
      </c>
      <c r="U219" s="4">
        <v>0.22741</v>
      </c>
    </row>
    <row r="220" spans="1:21">
      <c r="A220" s="45">
        <v>217</v>
      </c>
      <c r="B220" s="21" t="s">
        <v>543</v>
      </c>
      <c r="C220" s="21" t="s">
        <v>27</v>
      </c>
      <c r="D220" s="22">
        <v>20230720</v>
      </c>
      <c r="E220" s="28">
        <v>1847</v>
      </c>
      <c r="F220" s="29" t="s">
        <v>526</v>
      </c>
      <c r="G220" s="25">
        <v>631023.93000000005</v>
      </c>
      <c r="H220" s="53">
        <v>2122290.84</v>
      </c>
      <c r="I220" s="25" t="s">
        <v>544</v>
      </c>
      <c r="J220" s="25" t="s">
        <v>85</v>
      </c>
      <c r="K220" s="22">
        <v>20230720</v>
      </c>
      <c r="L220" s="28" t="s">
        <v>171</v>
      </c>
      <c r="M220" s="29" t="s">
        <v>528</v>
      </c>
      <c r="N220" s="25">
        <v>629937.66</v>
      </c>
      <c r="O220" s="25">
        <v>2122667.19</v>
      </c>
      <c r="P220" s="15">
        <f t="shared" si="3"/>
        <v>1149.6181259009927</v>
      </c>
      <c r="Q220" s="15">
        <v>0.79668615793554576</v>
      </c>
      <c r="R220" s="16">
        <v>289</v>
      </c>
      <c r="T220" s="4">
        <v>317.15100000000001</v>
      </c>
      <c r="U220" s="4">
        <v>0.60146999999999995</v>
      </c>
    </row>
    <row r="221" spans="1:21">
      <c r="A221" s="45">
        <v>218</v>
      </c>
      <c r="B221" s="21" t="s">
        <v>545</v>
      </c>
      <c r="C221" s="21" t="s">
        <v>64</v>
      </c>
      <c r="D221" s="22">
        <v>20220918</v>
      </c>
      <c r="E221" s="28">
        <v>1848</v>
      </c>
      <c r="F221" s="29" t="s">
        <v>546</v>
      </c>
      <c r="G221" s="25">
        <v>532294.22</v>
      </c>
      <c r="H221" s="53">
        <v>1971874.73</v>
      </c>
      <c r="I221" s="25" t="s">
        <v>547</v>
      </c>
      <c r="J221" s="25" t="s">
        <v>85</v>
      </c>
      <c r="K221" s="22">
        <v>20220918</v>
      </c>
      <c r="L221" s="28" t="s">
        <v>86</v>
      </c>
      <c r="M221" s="29" t="s">
        <v>548</v>
      </c>
      <c r="N221" s="25">
        <v>532078.39</v>
      </c>
      <c r="O221" s="25">
        <v>1971960.55</v>
      </c>
      <c r="P221" s="15">
        <f t="shared" si="3"/>
        <v>232.26635851968123</v>
      </c>
      <c r="Q221" s="15">
        <v>0.2231185000189061</v>
      </c>
      <c r="R221" s="16">
        <v>292</v>
      </c>
      <c r="T221" s="4">
        <v>312.29500000000002</v>
      </c>
      <c r="U221" s="4">
        <v>0.15007000000000001</v>
      </c>
    </row>
    <row r="222" spans="1:21">
      <c r="A222" s="45">
        <v>219</v>
      </c>
      <c r="B222" s="21" t="s">
        <v>549</v>
      </c>
      <c r="C222" s="21" t="s">
        <v>64</v>
      </c>
      <c r="D222" s="22">
        <v>20220918</v>
      </c>
      <c r="E222" s="28">
        <v>1848</v>
      </c>
      <c r="F222" s="29" t="s">
        <v>546</v>
      </c>
      <c r="G222" s="25">
        <v>532673.87</v>
      </c>
      <c r="H222" s="53">
        <v>1972033.36</v>
      </c>
      <c r="I222" s="25" t="s">
        <v>550</v>
      </c>
      <c r="J222" s="25" t="s">
        <v>85</v>
      </c>
      <c r="K222" s="22">
        <v>20220918</v>
      </c>
      <c r="L222" s="28" t="s">
        <v>86</v>
      </c>
      <c r="M222" s="29" t="s">
        <v>548</v>
      </c>
      <c r="N222" s="25">
        <v>532468.43999999994</v>
      </c>
      <c r="O222" s="25">
        <v>1972126.97</v>
      </c>
      <c r="P222" s="15">
        <f t="shared" si="3"/>
        <v>225.75277849895144</v>
      </c>
      <c r="Q222" s="15">
        <v>0.21686145869255663</v>
      </c>
      <c r="R222" s="16">
        <v>295</v>
      </c>
      <c r="T222" s="4">
        <v>312.29500000000002</v>
      </c>
      <c r="U222" s="4">
        <v>0.15007000000000001</v>
      </c>
    </row>
    <row r="223" spans="1:21">
      <c r="A223" s="45">
        <v>220</v>
      </c>
      <c r="B223" s="21" t="s">
        <v>551</v>
      </c>
      <c r="C223" s="21" t="s">
        <v>64</v>
      </c>
      <c r="D223" s="22">
        <v>20220918</v>
      </c>
      <c r="E223" s="28">
        <v>1848</v>
      </c>
      <c r="F223" s="29" t="s">
        <v>546</v>
      </c>
      <c r="G223" s="25">
        <v>537463.68999999994</v>
      </c>
      <c r="H223" s="53">
        <v>1972994.49</v>
      </c>
      <c r="I223" s="25" t="s">
        <v>552</v>
      </c>
      <c r="J223" s="25" t="s">
        <v>85</v>
      </c>
      <c r="K223" s="22">
        <v>20220918</v>
      </c>
      <c r="L223" s="28" t="s">
        <v>86</v>
      </c>
      <c r="M223" s="29" t="s">
        <v>548</v>
      </c>
      <c r="N223" s="25">
        <v>537168.78</v>
      </c>
      <c r="O223" s="25">
        <v>1973034.8</v>
      </c>
      <c r="P223" s="15">
        <f t="shared" si="3"/>
        <v>297.65215302422234</v>
      </c>
      <c r="Q223" s="15">
        <v>0.2859290615026151</v>
      </c>
      <c r="R223" s="16">
        <v>278</v>
      </c>
      <c r="T223" s="4">
        <v>321.48599999999999</v>
      </c>
      <c r="U223" s="4">
        <v>0.23769999999999999</v>
      </c>
    </row>
    <row r="224" spans="1:21">
      <c r="A224" s="45">
        <v>221</v>
      </c>
      <c r="B224" s="21" t="s">
        <v>553</v>
      </c>
      <c r="C224" s="21" t="s">
        <v>64</v>
      </c>
      <c r="D224" s="22">
        <v>20220918</v>
      </c>
      <c r="E224" s="28">
        <v>1848</v>
      </c>
      <c r="F224" s="29" t="s">
        <v>546</v>
      </c>
      <c r="G224" s="25">
        <v>531838.74</v>
      </c>
      <c r="H224" s="53">
        <v>1975251.53</v>
      </c>
      <c r="I224" s="25" t="s">
        <v>554</v>
      </c>
      <c r="J224" s="25" t="s">
        <v>85</v>
      </c>
      <c r="K224" s="22">
        <v>20220918</v>
      </c>
      <c r="L224" s="28" t="s">
        <v>86</v>
      </c>
      <c r="M224" s="29" t="s">
        <v>548</v>
      </c>
      <c r="N224" s="25">
        <v>531527.56999999995</v>
      </c>
      <c r="O224" s="25">
        <v>1975330.74</v>
      </c>
      <c r="P224" s="15">
        <f t="shared" si="3"/>
        <v>321.0934334426978</v>
      </c>
      <c r="Q224" s="15">
        <v>0.30844710225043015</v>
      </c>
      <c r="R224" s="16">
        <v>284</v>
      </c>
      <c r="T224" s="4">
        <v>312.29500000000002</v>
      </c>
      <c r="U224" s="4">
        <v>0.15007000000000001</v>
      </c>
    </row>
    <row r="225" spans="1:21">
      <c r="A225" s="45">
        <v>222</v>
      </c>
      <c r="B225" s="21" t="s">
        <v>555</v>
      </c>
      <c r="C225" s="21" t="s">
        <v>64</v>
      </c>
      <c r="D225" s="22">
        <v>20220918</v>
      </c>
      <c r="E225" s="28">
        <v>1848</v>
      </c>
      <c r="F225" s="29" t="s">
        <v>546</v>
      </c>
      <c r="G225" s="25">
        <v>533725.57999999996</v>
      </c>
      <c r="H225" s="53">
        <v>1976151.11</v>
      </c>
      <c r="I225" s="25" t="s">
        <v>556</v>
      </c>
      <c r="J225" s="25" t="s">
        <v>85</v>
      </c>
      <c r="K225" s="22">
        <v>20220918</v>
      </c>
      <c r="L225" s="28" t="s">
        <v>86</v>
      </c>
      <c r="M225" s="29" t="s">
        <v>548</v>
      </c>
      <c r="N225" s="25">
        <v>533439.87</v>
      </c>
      <c r="O225" s="25">
        <v>1976204.86</v>
      </c>
      <c r="P225" s="15">
        <f t="shared" si="3"/>
        <v>290.72197474559556</v>
      </c>
      <c r="Q225" s="15">
        <v>0.27927182972679687</v>
      </c>
      <c r="R225" s="16">
        <v>281</v>
      </c>
      <c r="T225" s="4">
        <v>319.14400000000001</v>
      </c>
      <c r="U225" s="4">
        <v>0.27366000000000001</v>
      </c>
    </row>
    <row r="226" spans="1:21">
      <c r="A226" s="45">
        <v>223</v>
      </c>
      <c r="B226" s="21" t="s">
        <v>557</v>
      </c>
      <c r="C226" s="21" t="s">
        <v>64</v>
      </c>
      <c r="D226" s="22">
        <v>20220918</v>
      </c>
      <c r="E226" s="28">
        <v>1848</v>
      </c>
      <c r="F226" s="29" t="s">
        <v>546</v>
      </c>
      <c r="G226" s="25">
        <v>535787.30000000005</v>
      </c>
      <c r="H226" s="53">
        <v>1976738.55</v>
      </c>
      <c r="I226" s="25" t="s">
        <v>558</v>
      </c>
      <c r="J226" s="25" t="s">
        <v>85</v>
      </c>
      <c r="K226" s="22">
        <v>20220918</v>
      </c>
      <c r="L226" s="28" t="s">
        <v>86</v>
      </c>
      <c r="M226" s="29" t="s">
        <v>548</v>
      </c>
      <c r="N226" s="25">
        <v>535556.56000000006</v>
      </c>
      <c r="O226" s="25">
        <v>1976839.27</v>
      </c>
      <c r="P226" s="15">
        <f t="shared" si="3"/>
        <v>251.76470364209132</v>
      </c>
      <c r="Q226" s="15">
        <v>0.24184889879163432</v>
      </c>
      <c r="R226" s="16">
        <v>294</v>
      </c>
      <c r="T226" s="4">
        <v>319.14400000000001</v>
      </c>
      <c r="U226" s="4">
        <v>0.27366000000000001</v>
      </c>
    </row>
    <row r="227" spans="1:21">
      <c r="A227" s="45">
        <v>224</v>
      </c>
      <c r="B227" s="21" t="s">
        <v>559</v>
      </c>
      <c r="C227" s="21" t="s">
        <v>64</v>
      </c>
      <c r="D227" s="22">
        <v>20220918</v>
      </c>
      <c r="E227" s="28">
        <v>1848</v>
      </c>
      <c r="F227" s="29" t="s">
        <v>546</v>
      </c>
      <c r="G227" s="25">
        <v>515116.86</v>
      </c>
      <c r="H227" s="53">
        <v>1991837.35</v>
      </c>
      <c r="I227" s="25" t="s">
        <v>560</v>
      </c>
      <c r="J227" s="25" t="s">
        <v>85</v>
      </c>
      <c r="K227" s="22">
        <v>20220918</v>
      </c>
      <c r="L227" s="28" t="s">
        <v>86</v>
      </c>
      <c r="M227" s="29" t="s">
        <v>548</v>
      </c>
      <c r="N227" s="25">
        <v>514881.91</v>
      </c>
      <c r="O227" s="25">
        <v>1991951.65</v>
      </c>
      <c r="P227" s="15">
        <f t="shared" si="3"/>
        <v>261.27761576522948</v>
      </c>
      <c r="Q227" s="15">
        <v>0.25098714290608021</v>
      </c>
      <c r="R227" s="16">
        <v>296</v>
      </c>
      <c r="T227" s="4">
        <v>276.81400000000002</v>
      </c>
      <c r="U227" s="4">
        <v>0.16012999999999999</v>
      </c>
    </row>
    <row r="228" spans="1:21">
      <c r="A228" s="45">
        <v>225</v>
      </c>
      <c r="B228" s="21" t="s">
        <v>561</v>
      </c>
      <c r="C228" s="21" t="s">
        <v>27</v>
      </c>
      <c r="D228" s="22">
        <v>20230116</v>
      </c>
      <c r="E228" s="28">
        <v>1847</v>
      </c>
      <c r="F228" s="29" t="s">
        <v>562</v>
      </c>
      <c r="G228" s="25">
        <v>470011.95</v>
      </c>
      <c r="H228" s="53">
        <v>2017657.65</v>
      </c>
      <c r="I228" s="25" t="s">
        <v>563</v>
      </c>
      <c r="J228" s="25" t="s">
        <v>33</v>
      </c>
      <c r="K228" s="22">
        <v>20230116</v>
      </c>
      <c r="L228" s="28" t="s">
        <v>344</v>
      </c>
      <c r="M228" s="29" t="s">
        <v>564</v>
      </c>
      <c r="N228" s="25">
        <v>469421.95</v>
      </c>
      <c r="O228" s="25">
        <v>2017859.61</v>
      </c>
      <c r="P228" s="15">
        <f t="shared" si="3"/>
        <v>623.60872476263432</v>
      </c>
      <c r="Q228" s="15">
        <v>0.5939130712025088</v>
      </c>
      <c r="R228" s="16">
        <v>289</v>
      </c>
      <c r="T228" s="4">
        <v>322.78100000000001</v>
      </c>
      <c r="U228" s="4">
        <v>0.60021000000000002</v>
      </c>
    </row>
    <row r="229" spans="1:21">
      <c r="A229" s="45">
        <v>226</v>
      </c>
      <c r="B229" s="21" t="s">
        <v>565</v>
      </c>
      <c r="C229" s="21" t="s">
        <v>27</v>
      </c>
      <c r="D229" s="22">
        <v>20230116</v>
      </c>
      <c r="E229" s="28">
        <v>1847</v>
      </c>
      <c r="F229" s="29" t="s">
        <v>562</v>
      </c>
      <c r="G229" s="25">
        <v>471128.7</v>
      </c>
      <c r="H229" s="53">
        <v>2018382.35</v>
      </c>
      <c r="I229" s="25" t="s">
        <v>566</v>
      </c>
      <c r="J229" s="25" t="s">
        <v>33</v>
      </c>
      <c r="K229" s="22">
        <v>20230116</v>
      </c>
      <c r="L229" s="28" t="s">
        <v>344</v>
      </c>
      <c r="M229" s="29" t="s">
        <v>564</v>
      </c>
      <c r="N229" s="25">
        <v>470510.92</v>
      </c>
      <c r="O229" s="25">
        <v>2018675.4</v>
      </c>
      <c r="P229" s="15">
        <f t="shared" si="3"/>
        <v>683.76196947470351</v>
      </c>
      <c r="Q229" s="15">
        <v>0.65120187569019372</v>
      </c>
      <c r="R229" s="16">
        <v>295</v>
      </c>
      <c r="T229" s="4">
        <v>322.78100000000001</v>
      </c>
      <c r="U229" s="4">
        <v>0.60021000000000002</v>
      </c>
    </row>
    <row r="230" spans="1:21">
      <c r="A230" s="45">
        <v>227</v>
      </c>
      <c r="B230" s="21" t="s">
        <v>567</v>
      </c>
      <c r="C230" s="21" t="s">
        <v>27</v>
      </c>
      <c r="D230" s="22">
        <v>20230116</v>
      </c>
      <c r="E230" s="28">
        <v>1847</v>
      </c>
      <c r="F230" s="29" t="s">
        <v>562</v>
      </c>
      <c r="G230" s="25">
        <v>494901.84</v>
      </c>
      <c r="H230" s="53">
        <v>2020562.59</v>
      </c>
      <c r="I230" s="25" t="s">
        <v>568</v>
      </c>
      <c r="J230" s="25" t="s">
        <v>33</v>
      </c>
      <c r="K230" s="22">
        <v>20230116</v>
      </c>
      <c r="L230" s="28" t="s">
        <v>344</v>
      </c>
      <c r="M230" s="29" t="s">
        <v>564</v>
      </c>
      <c r="N230" s="25">
        <v>494192.7</v>
      </c>
      <c r="O230" s="25">
        <v>2021132.55</v>
      </c>
      <c r="P230" s="15">
        <f t="shared" si="3"/>
        <v>909.79884655893989</v>
      </c>
      <c r="Q230" s="15">
        <v>0.86647509196089489</v>
      </c>
      <c r="R230" s="16">
        <v>309</v>
      </c>
      <c r="T230" s="4">
        <v>321.81099999999998</v>
      </c>
      <c r="U230" s="4">
        <v>0.73279000000000005</v>
      </c>
    </row>
    <row r="231" spans="1:21">
      <c r="A231" s="45">
        <v>228</v>
      </c>
      <c r="B231" s="21" t="s">
        <v>569</v>
      </c>
      <c r="C231" s="21" t="s">
        <v>27</v>
      </c>
      <c r="D231" s="22">
        <v>20230116</v>
      </c>
      <c r="E231" s="28">
        <v>1847</v>
      </c>
      <c r="F231" s="29" t="s">
        <v>562</v>
      </c>
      <c r="G231" s="25">
        <v>498891.62</v>
      </c>
      <c r="H231" s="53">
        <v>2020575.84</v>
      </c>
      <c r="I231" s="25" t="s">
        <v>570</v>
      </c>
      <c r="J231" s="25" t="s">
        <v>33</v>
      </c>
      <c r="K231" s="22">
        <v>20230116</v>
      </c>
      <c r="L231" s="28" t="s">
        <v>344</v>
      </c>
      <c r="M231" s="29" t="s">
        <v>564</v>
      </c>
      <c r="N231" s="25">
        <v>498182.48</v>
      </c>
      <c r="O231" s="25">
        <v>2021145.81</v>
      </c>
      <c r="P231" s="15">
        <f t="shared" si="3"/>
        <v>909.80511127383102</v>
      </c>
      <c r="Q231" s="15">
        <v>0.8664810583560294</v>
      </c>
      <c r="R231" s="16">
        <v>309</v>
      </c>
      <c r="T231" s="4">
        <v>320.19900000000001</v>
      </c>
      <c r="U231" s="4">
        <v>0.74056999999999995</v>
      </c>
    </row>
    <row r="232" spans="1:21">
      <c r="A232" s="45">
        <v>229</v>
      </c>
      <c r="B232" s="21" t="s">
        <v>571</v>
      </c>
      <c r="C232" s="21" t="s">
        <v>27</v>
      </c>
      <c r="D232" s="22">
        <v>20230116</v>
      </c>
      <c r="E232" s="28">
        <v>1847</v>
      </c>
      <c r="F232" s="29" t="s">
        <v>562</v>
      </c>
      <c r="G232" s="25">
        <v>505699.09</v>
      </c>
      <c r="H232" s="53">
        <v>2018927.27</v>
      </c>
      <c r="I232" s="25" t="s">
        <v>572</v>
      </c>
      <c r="J232" s="25" t="s">
        <v>33</v>
      </c>
      <c r="K232" s="22">
        <v>20230116</v>
      </c>
      <c r="L232" s="28" t="s">
        <v>344</v>
      </c>
      <c r="M232" s="29" t="s">
        <v>564</v>
      </c>
      <c r="N232" s="25">
        <v>504954.57</v>
      </c>
      <c r="O232" s="25">
        <v>2019512.27</v>
      </c>
      <c r="P232" s="15">
        <f t="shared" si="3"/>
        <v>946.85533763084834</v>
      </c>
      <c r="Q232" s="15">
        <v>0.90176698821985535</v>
      </c>
      <c r="R232" s="16">
        <v>308</v>
      </c>
      <c r="T232" s="4">
        <v>318.00200000000001</v>
      </c>
      <c r="U232" s="4">
        <v>0.75482000000000005</v>
      </c>
    </row>
    <row r="233" spans="1:21">
      <c r="A233" s="45">
        <v>230</v>
      </c>
      <c r="B233" s="21" t="s">
        <v>573</v>
      </c>
      <c r="C233" s="21" t="s">
        <v>27</v>
      </c>
      <c r="D233" s="22">
        <v>20230116</v>
      </c>
      <c r="E233" s="28">
        <v>1847</v>
      </c>
      <c r="F233" s="29" t="s">
        <v>562</v>
      </c>
      <c r="G233" s="25">
        <v>440170.06</v>
      </c>
      <c r="H233" s="53">
        <v>2046662.65</v>
      </c>
      <c r="I233" s="25" t="s">
        <v>574</v>
      </c>
      <c r="J233" s="25" t="s">
        <v>33</v>
      </c>
      <c r="K233" s="22">
        <v>20230116</v>
      </c>
      <c r="L233" s="28" t="s">
        <v>344</v>
      </c>
      <c r="M233" s="29" t="s">
        <v>564</v>
      </c>
      <c r="N233" s="25">
        <v>439931.94</v>
      </c>
      <c r="O233" s="25">
        <v>2047673.36</v>
      </c>
      <c r="P233" s="15">
        <f t="shared" si="3"/>
        <v>1038.3813550427383</v>
      </c>
      <c r="Q233" s="15">
        <v>0.98893462385022668</v>
      </c>
      <c r="R233" s="16">
        <v>347</v>
      </c>
      <c r="T233" s="4">
        <v>342.06799999999998</v>
      </c>
      <c r="U233" s="4">
        <v>0.46139999999999998</v>
      </c>
    </row>
    <row r="234" spans="1:21">
      <c r="A234" s="45">
        <v>231</v>
      </c>
      <c r="B234" s="21" t="s">
        <v>575</v>
      </c>
      <c r="C234" s="21" t="s">
        <v>64</v>
      </c>
      <c r="D234" s="22">
        <v>20220918</v>
      </c>
      <c r="E234" s="28">
        <v>1847</v>
      </c>
      <c r="F234" s="29" t="s">
        <v>576</v>
      </c>
      <c r="G234" s="25">
        <v>486688.47</v>
      </c>
      <c r="H234" s="53">
        <v>1994761.52</v>
      </c>
      <c r="I234" s="25" t="s">
        <v>577</v>
      </c>
      <c r="J234" s="25" t="s">
        <v>85</v>
      </c>
      <c r="K234" s="22">
        <v>20220918</v>
      </c>
      <c r="L234" s="28" t="s">
        <v>344</v>
      </c>
      <c r="M234" s="29" t="s">
        <v>578</v>
      </c>
      <c r="N234" s="25">
        <v>486542.84</v>
      </c>
      <c r="O234" s="25">
        <v>1994339.2</v>
      </c>
      <c r="P234" s="15">
        <f t="shared" si="3"/>
        <v>446.72394081808449</v>
      </c>
      <c r="Q234" s="15">
        <v>0.42423926003616752</v>
      </c>
      <c r="R234" s="16">
        <v>199</v>
      </c>
      <c r="T234" s="4">
        <v>216.934</v>
      </c>
      <c r="U234" s="4">
        <v>0.19639999999999999</v>
      </c>
    </row>
    <row r="235" spans="1:21">
      <c r="A235" s="45">
        <v>232</v>
      </c>
      <c r="B235" s="21" t="s">
        <v>579</v>
      </c>
      <c r="C235" s="21" t="s">
        <v>64</v>
      </c>
      <c r="D235" s="22">
        <v>20220918</v>
      </c>
      <c r="E235" s="28">
        <v>1847</v>
      </c>
      <c r="F235" s="29" t="s">
        <v>576</v>
      </c>
      <c r="G235" s="25">
        <v>505928.8</v>
      </c>
      <c r="H235" s="53">
        <v>2006991.57</v>
      </c>
      <c r="I235" s="25" t="s">
        <v>580</v>
      </c>
      <c r="J235" s="25" t="s">
        <v>85</v>
      </c>
      <c r="K235" s="22">
        <v>20220918</v>
      </c>
      <c r="L235" s="28" t="s">
        <v>344</v>
      </c>
      <c r="M235" s="29" t="s">
        <v>578</v>
      </c>
      <c r="N235" s="25">
        <v>505395.72</v>
      </c>
      <c r="O235" s="25">
        <v>2007165.2</v>
      </c>
      <c r="P235" s="15">
        <f t="shared" si="3"/>
        <v>560.64397196436403</v>
      </c>
      <c r="Q235" s="15">
        <v>0.53242542446758201</v>
      </c>
      <c r="R235" s="16">
        <v>288</v>
      </c>
      <c r="T235" s="4">
        <v>272.73599999999999</v>
      </c>
      <c r="U235" s="4">
        <v>0.27231</v>
      </c>
    </row>
    <row r="236" spans="1:21">
      <c r="A236" s="45">
        <v>233</v>
      </c>
      <c r="B236" s="21" t="s">
        <v>581</v>
      </c>
      <c r="C236" s="21" t="s">
        <v>64</v>
      </c>
      <c r="D236" s="22">
        <v>20220918</v>
      </c>
      <c r="E236" s="28">
        <v>1847</v>
      </c>
      <c r="F236" s="29" t="s">
        <v>576</v>
      </c>
      <c r="G236" s="25">
        <v>507239.45</v>
      </c>
      <c r="H236" s="53">
        <v>2009497.4</v>
      </c>
      <c r="I236" s="25" t="s">
        <v>582</v>
      </c>
      <c r="J236" s="25" t="s">
        <v>85</v>
      </c>
      <c r="K236" s="22">
        <v>20220918</v>
      </c>
      <c r="L236" s="28" t="s">
        <v>344</v>
      </c>
      <c r="M236" s="29" t="s">
        <v>578</v>
      </c>
      <c r="N236" s="25">
        <v>506643.79</v>
      </c>
      <c r="O236" s="25">
        <v>2009618.62</v>
      </c>
      <c r="P236" s="15">
        <f t="shared" si="3"/>
        <v>607.86933135344839</v>
      </c>
      <c r="Q236" s="15">
        <v>0.57727381894914365</v>
      </c>
      <c r="R236" s="16">
        <v>282</v>
      </c>
      <c r="T236" s="4">
        <v>286.46600000000001</v>
      </c>
      <c r="U236" s="4">
        <v>0.33160000000000001</v>
      </c>
    </row>
    <row r="237" spans="1:21">
      <c r="A237" s="45">
        <v>234</v>
      </c>
      <c r="B237" s="21" t="s">
        <v>583</v>
      </c>
      <c r="C237" s="21" t="s">
        <v>64</v>
      </c>
      <c r="D237" s="22">
        <v>20220918</v>
      </c>
      <c r="E237" s="28">
        <v>1847</v>
      </c>
      <c r="F237" s="29" t="s">
        <v>576</v>
      </c>
      <c r="G237" s="25">
        <v>506466.3</v>
      </c>
      <c r="H237" s="53">
        <v>2020876.75</v>
      </c>
      <c r="I237" s="25" t="s">
        <v>584</v>
      </c>
      <c r="J237" s="25" t="s">
        <v>85</v>
      </c>
      <c r="K237" s="22">
        <v>20220918</v>
      </c>
      <c r="L237" s="28" t="s">
        <v>344</v>
      </c>
      <c r="M237" s="29" t="s">
        <v>578</v>
      </c>
      <c r="N237" s="25">
        <v>505916.05</v>
      </c>
      <c r="O237" s="25">
        <v>2020945.54</v>
      </c>
      <c r="P237" s="15">
        <f t="shared" si="3"/>
        <v>554.53325112206312</v>
      </c>
      <c r="Q237" s="15">
        <v>0.52662227077118995</v>
      </c>
      <c r="R237" s="16">
        <v>277</v>
      </c>
      <c r="T237" s="4">
        <v>290.601</v>
      </c>
      <c r="U237" s="4">
        <v>0.42625999999999997</v>
      </c>
    </row>
    <row r="238" spans="1:21">
      <c r="A238" s="45">
        <v>235</v>
      </c>
      <c r="B238" s="21" t="s">
        <v>585</v>
      </c>
      <c r="C238" s="21" t="s">
        <v>64</v>
      </c>
      <c r="D238" s="22">
        <v>20220918</v>
      </c>
      <c r="E238" s="28">
        <v>1847</v>
      </c>
      <c r="F238" s="29" t="s">
        <v>576</v>
      </c>
      <c r="G238" s="25">
        <v>549946.6</v>
      </c>
      <c r="H238" s="53">
        <v>2074963.5</v>
      </c>
      <c r="I238" s="25" t="s">
        <v>586</v>
      </c>
      <c r="J238" s="25" t="s">
        <v>85</v>
      </c>
      <c r="K238" s="22">
        <v>20220918</v>
      </c>
      <c r="L238" s="28" t="s">
        <v>137</v>
      </c>
      <c r="M238" s="29" t="s">
        <v>587</v>
      </c>
      <c r="N238" s="25">
        <v>549323.49</v>
      </c>
      <c r="O238" s="25">
        <v>2075372.7</v>
      </c>
      <c r="P238" s="15">
        <f t="shared" si="3"/>
        <v>745.46006740800306</v>
      </c>
      <c r="Q238" s="15">
        <v>0.70996196896000274</v>
      </c>
      <c r="R238" s="16">
        <v>303</v>
      </c>
      <c r="T238" s="4">
        <v>307.92</v>
      </c>
      <c r="U238" s="4">
        <v>0.81513999999999998</v>
      </c>
    </row>
    <row r="239" spans="1:21">
      <c r="A239" s="45">
        <v>236</v>
      </c>
      <c r="B239" s="21" t="s">
        <v>588</v>
      </c>
      <c r="C239" s="21" t="s">
        <v>64</v>
      </c>
      <c r="D239" s="22">
        <v>20220918</v>
      </c>
      <c r="E239" s="28">
        <v>1847</v>
      </c>
      <c r="F239" s="29" t="s">
        <v>576</v>
      </c>
      <c r="G239" s="25">
        <v>552631.27</v>
      </c>
      <c r="H239" s="53">
        <v>2078134.3</v>
      </c>
      <c r="I239" s="25" t="s">
        <v>589</v>
      </c>
      <c r="J239" s="25" t="s">
        <v>85</v>
      </c>
      <c r="K239" s="22">
        <v>20220918</v>
      </c>
      <c r="L239" s="28" t="s">
        <v>137</v>
      </c>
      <c r="M239" s="29" t="s">
        <v>587</v>
      </c>
      <c r="N239" s="25">
        <v>552073.69999999995</v>
      </c>
      <c r="O239" s="25">
        <v>2078692.1</v>
      </c>
      <c r="P239" s="15">
        <f t="shared" si="3"/>
        <v>788.68570730052204</v>
      </c>
      <c r="Q239" s="15">
        <v>0.75112924504811607</v>
      </c>
      <c r="R239" s="16">
        <v>315</v>
      </c>
      <c r="T239" s="4">
        <v>307.72399999999999</v>
      </c>
      <c r="U239" s="4">
        <v>0.78769</v>
      </c>
    </row>
    <row r="240" spans="1:21">
      <c r="A240" s="45">
        <v>237</v>
      </c>
      <c r="B240" s="21" t="s">
        <v>590</v>
      </c>
      <c r="C240" s="21" t="s">
        <v>64</v>
      </c>
      <c r="D240" s="22">
        <v>20220918</v>
      </c>
      <c r="E240" s="28">
        <v>1847</v>
      </c>
      <c r="F240" s="29" t="s">
        <v>576</v>
      </c>
      <c r="G240" s="25">
        <v>553595.61</v>
      </c>
      <c r="H240" s="53">
        <v>2079921.16</v>
      </c>
      <c r="I240" s="25" t="s">
        <v>591</v>
      </c>
      <c r="J240" s="25" t="s">
        <v>85</v>
      </c>
      <c r="K240" s="22">
        <v>20220918</v>
      </c>
      <c r="L240" s="28" t="s">
        <v>137</v>
      </c>
      <c r="M240" s="29" t="s">
        <v>587</v>
      </c>
      <c r="N240" s="25">
        <v>552900.69999999995</v>
      </c>
      <c r="O240" s="25">
        <v>2080474.94</v>
      </c>
      <c r="P240" s="15">
        <f t="shared" si="3"/>
        <v>888.578750871343</v>
      </c>
      <c r="Q240" s="15">
        <v>0.84626547702032651</v>
      </c>
      <c r="R240" s="16">
        <v>309</v>
      </c>
      <c r="T240" s="4">
        <v>307.72399999999999</v>
      </c>
      <c r="U240" s="4">
        <v>0.78769</v>
      </c>
    </row>
    <row r="241" spans="1:21">
      <c r="A241" s="45">
        <v>238</v>
      </c>
      <c r="B241" s="21" t="s">
        <v>592</v>
      </c>
      <c r="C241" s="21" t="s">
        <v>64</v>
      </c>
      <c r="D241" s="22">
        <v>20220918</v>
      </c>
      <c r="E241" s="28">
        <v>1847</v>
      </c>
      <c r="F241" s="29" t="s">
        <v>576</v>
      </c>
      <c r="G241" s="25">
        <v>528674.99</v>
      </c>
      <c r="H241" s="53">
        <v>2097115.62</v>
      </c>
      <c r="I241" s="25" t="s">
        <v>593</v>
      </c>
      <c r="J241" s="25" t="s">
        <v>85</v>
      </c>
      <c r="K241" s="22">
        <v>20220918</v>
      </c>
      <c r="L241" s="28" t="s">
        <v>137</v>
      </c>
      <c r="M241" s="29" t="s">
        <v>587</v>
      </c>
      <c r="N241" s="25">
        <v>527920.93000000005</v>
      </c>
      <c r="O241" s="25">
        <v>2097740.04</v>
      </c>
      <c r="P241" s="15">
        <f t="shared" si="3"/>
        <v>979.03361535741749</v>
      </c>
      <c r="Q241" s="15">
        <v>0.93241296700706411</v>
      </c>
      <c r="R241" s="16">
        <v>310</v>
      </c>
      <c r="T241" s="4">
        <v>318.916</v>
      </c>
      <c r="U241" s="4">
        <v>0.80657999999999996</v>
      </c>
    </row>
    <row r="242" spans="1:21">
      <c r="A242" s="45">
        <v>239</v>
      </c>
      <c r="B242" s="21" t="s">
        <v>594</v>
      </c>
      <c r="C242" s="21" t="s">
        <v>64</v>
      </c>
      <c r="D242" s="22">
        <v>20220918</v>
      </c>
      <c r="E242" s="28">
        <v>1847</v>
      </c>
      <c r="F242" s="29" t="s">
        <v>576</v>
      </c>
      <c r="G242" s="25">
        <v>522870.28</v>
      </c>
      <c r="H242" s="53">
        <v>2094058.88</v>
      </c>
      <c r="I242" s="25" t="s">
        <v>595</v>
      </c>
      <c r="J242" s="25" t="s">
        <v>85</v>
      </c>
      <c r="K242" s="22">
        <v>20220918</v>
      </c>
      <c r="L242" s="28" t="s">
        <v>137</v>
      </c>
      <c r="M242" s="29" t="s">
        <v>587</v>
      </c>
      <c r="N242" s="25">
        <v>522131.54</v>
      </c>
      <c r="O242" s="25">
        <v>2094639.1</v>
      </c>
      <c r="P242" s="15">
        <f t="shared" si="3"/>
        <v>939.35724620631424</v>
      </c>
      <c r="Q242" s="15">
        <v>0.89462594876791812</v>
      </c>
      <c r="R242" s="16">
        <v>308</v>
      </c>
      <c r="T242" s="4">
        <v>320.91800000000001</v>
      </c>
      <c r="U242" s="4">
        <v>0.81540999999999997</v>
      </c>
    </row>
    <row r="243" spans="1:21">
      <c r="A243" s="45">
        <v>240</v>
      </c>
      <c r="B243" s="21" t="s">
        <v>596</v>
      </c>
      <c r="C243" s="21" t="s">
        <v>27</v>
      </c>
      <c r="D243" s="22">
        <v>20210705</v>
      </c>
      <c r="E243" s="28">
        <v>1848</v>
      </c>
      <c r="F243" s="29" t="s">
        <v>597</v>
      </c>
      <c r="G243" s="25">
        <v>499047.86</v>
      </c>
      <c r="H243" s="53">
        <v>1928263.87</v>
      </c>
      <c r="I243" s="25" t="s">
        <v>598</v>
      </c>
      <c r="J243" s="25" t="s">
        <v>33</v>
      </c>
      <c r="K243" s="22">
        <v>20210705</v>
      </c>
      <c r="L243" s="28" t="s">
        <v>438</v>
      </c>
      <c r="M243" s="29" t="s">
        <v>599</v>
      </c>
      <c r="N243" s="25">
        <v>498635.03</v>
      </c>
      <c r="O243" s="25">
        <v>1928764.53</v>
      </c>
      <c r="P243" s="15">
        <f t="shared" si="3"/>
        <v>648.91374195641856</v>
      </c>
      <c r="Q243" s="15">
        <v>0.60759713666331328</v>
      </c>
      <c r="R243" s="16">
        <v>320</v>
      </c>
      <c r="T243" s="4">
        <v>317.63799999999998</v>
      </c>
      <c r="U243" s="4">
        <v>0.50612000000000001</v>
      </c>
    </row>
    <row r="244" spans="1:21">
      <c r="A244" s="45">
        <v>241</v>
      </c>
      <c r="B244" s="21" t="s">
        <v>600</v>
      </c>
      <c r="C244" s="21" t="s">
        <v>27</v>
      </c>
      <c r="D244" s="22">
        <v>20210705</v>
      </c>
      <c r="E244" s="28">
        <v>1848</v>
      </c>
      <c r="F244" s="29" t="s">
        <v>597</v>
      </c>
      <c r="G244" s="25">
        <v>501682.94</v>
      </c>
      <c r="H244" s="53">
        <v>1925400.42</v>
      </c>
      <c r="I244" s="25" t="s">
        <v>601</v>
      </c>
      <c r="J244" s="25" t="s">
        <v>33</v>
      </c>
      <c r="K244" s="22">
        <v>20210705</v>
      </c>
      <c r="L244" s="28" t="s">
        <v>438</v>
      </c>
      <c r="M244" s="29" t="s">
        <v>599</v>
      </c>
      <c r="N244" s="25">
        <v>501199.84</v>
      </c>
      <c r="O244" s="25">
        <v>1925830.81</v>
      </c>
      <c r="P244" s="15">
        <f t="shared" si="3"/>
        <v>647.00939877260646</v>
      </c>
      <c r="Q244" s="15">
        <v>0.60581404379457537</v>
      </c>
      <c r="R244" s="16">
        <v>312</v>
      </c>
      <c r="T244" s="4">
        <v>315.99</v>
      </c>
      <c r="U244" s="4">
        <v>0.52969999999999995</v>
      </c>
    </row>
    <row r="245" spans="1:21">
      <c r="A245" s="45">
        <v>242</v>
      </c>
      <c r="B245" s="21" t="s">
        <v>602</v>
      </c>
      <c r="C245" s="21" t="s">
        <v>27</v>
      </c>
      <c r="D245" s="22">
        <v>20210705</v>
      </c>
      <c r="E245" s="28">
        <v>1848</v>
      </c>
      <c r="F245" s="29" t="s">
        <v>597</v>
      </c>
      <c r="G245" s="25">
        <v>504279.3</v>
      </c>
      <c r="H245" s="53">
        <v>1926573.24</v>
      </c>
      <c r="I245" s="25" t="s">
        <v>603</v>
      </c>
      <c r="J245" s="25" t="s">
        <v>33</v>
      </c>
      <c r="K245" s="22">
        <v>20210705</v>
      </c>
      <c r="L245" s="28" t="s">
        <v>438</v>
      </c>
      <c r="M245" s="29" t="s">
        <v>599</v>
      </c>
      <c r="N245" s="25">
        <v>503816.28</v>
      </c>
      <c r="O245" s="25">
        <v>1927155.3</v>
      </c>
      <c r="P245" s="15">
        <f t="shared" si="3"/>
        <v>743.76163116957594</v>
      </c>
      <c r="Q245" s="15">
        <v>0.6964060216943595</v>
      </c>
      <c r="R245" s="16">
        <v>322</v>
      </c>
      <c r="T245" s="4">
        <v>315.99</v>
      </c>
      <c r="U245" s="4">
        <v>0.52969999999999995</v>
      </c>
    </row>
    <row r="246" spans="1:21">
      <c r="A246" s="45">
        <v>243</v>
      </c>
      <c r="B246" s="21" t="s">
        <v>604</v>
      </c>
      <c r="C246" s="21" t="s">
        <v>27</v>
      </c>
      <c r="D246" s="22">
        <v>20210705</v>
      </c>
      <c r="E246" s="28">
        <v>1848</v>
      </c>
      <c r="F246" s="29" t="s">
        <v>597</v>
      </c>
      <c r="G246" s="25">
        <v>499171.69</v>
      </c>
      <c r="H246" s="53">
        <v>1937022.74</v>
      </c>
      <c r="I246" s="25" t="s">
        <v>605</v>
      </c>
      <c r="J246" s="25" t="s">
        <v>33</v>
      </c>
      <c r="K246" s="22">
        <v>20210705</v>
      </c>
      <c r="L246" s="28" t="s">
        <v>438</v>
      </c>
      <c r="M246" s="29" t="s">
        <v>599</v>
      </c>
      <c r="N246" s="25">
        <v>498729.74</v>
      </c>
      <c r="O246" s="25">
        <v>1937616.91</v>
      </c>
      <c r="P246" s="15">
        <f t="shared" si="3"/>
        <v>740.51184419961965</v>
      </c>
      <c r="Q246" s="15">
        <v>0.69336314999964388</v>
      </c>
      <c r="R246" s="16">
        <v>323</v>
      </c>
      <c r="T246" s="4">
        <v>322.04300000000001</v>
      </c>
      <c r="U246" s="4">
        <v>0.45528000000000002</v>
      </c>
    </row>
    <row r="247" spans="1:21">
      <c r="A247" s="45">
        <v>244</v>
      </c>
      <c r="B247" s="21" t="s">
        <v>606</v>
      </c>
      <c r="C247" s="21" t="s">
        <v>27</v>
      </c>
      <c r="D247" s="22">
        <v>20210705</v>
      </c>
      <c r="E247" s="28">
        <v>1848</v>
      </c>
      <c r="F247" s="29" t="s">
        <v>597</v>
      </c>
      <c r="G247" s="25">
        <v>501809.7</v>
      </c>
      <c r="H247" s="53">
        <v>1940512.04</v>
      </c>
      <c r="I247" s="25" t="s">
        <v>607</v>
      </c>
      <c r="J247" s="25" t="s">
        <v>33</v>
      </c>
      <c r="K247" s="22">
        <v>20210705</v>
      </c>
      <c r="L247" s="28" t="s">
        <v>438</v>
      </c>
      <c r="M247" s="29" t="s">
        <v>599</v>
      </c>
      <c r="N247" s="25">
        <v>501416</v>
      </c>
      <c r="O247" s="25">
        <v>1941077.19</v>
      </c>
      <c r="P247" s="15">
        <f t="shared" si="3"/>
        <v>688.76281294789999</v>
      </c>
      <c r="Q247" s="15">
        <v>0.64490900088754677</v>
      </c>
      <c r="R247" s="16">
        <v>325</v>
      </c>
      <c r="T247" s="4">
        <v>322.04300000000001</v>
      </c>
      <c r="U247" s="4">
        <v>0.45528000000000002</v>
      </c>
    </row>
    <row r="248" spans="1:21">
      <c r="A248" s="45">
        <v>245</v>
      </c>
      <c r="B248" s="21" t="s">
        <v>608</v>
      </c>
      <c r="C248" s="21" t="s">
        <v>27</v>
      </c>
      <c r="D248" s="22">
        <v>20210705</v>
      </c>
      <c r="E248" s="28">
        <v>1848</v>
      </c>
      <c r="F248" s="29" t="s">
        <v>597</v>
      </c>
      <c r="G248" s="25">
        <v>494822.25</v>
      </c>
      <c r="H248" s="53">
        <v>1943186.22</v>
      </c>
      <c r="I248" s="25" t="s">
        <v>609</v>
      </c>
      <c r="J248" s="25" t="s">
        <v>33</v>
      </c>
      <c r="K248" s="22">
        <v>20210705</v>
      </c>
      <c r="L248" s="28" t="s">
        <v>438</v>
      </c>
      <c r="M248" s="29" t="s">
        <v>599</v>
      </c>
      <c r="N248" s="25">
        <v>494365.09</v>
      </c>
      <c r="O248" s="25">
        <v>1943811.19</v>
      </c>
      <c r="P248" s="15">
        <f t="shared" si="3"/>
        <v>774.32729933791029</v>
      </c>
      <c r="Q248" s="15">
        <v>0.72502556117781858</v>
      </c>
      <c r="R248" s="16">
        <v>324</v>
      </c>
      <c r="T248" s="4">
        <v>324.85199999999998</v>
      </c>
      <c r="U248" s="4">
        <v>0.43780000000000002</v>
      </c>
    </row>
    <row r="249" spans="1:21">
      <c r="A249" s="45">
        <v>246</v>
      </c>
      <c r="B249" s="21" t="s">
        <v>610</v>
      </c>
      <c r="C249" s="21" t="s">
        <v>27</v>
      </c>
      <c r="D249" s="22">
        <v>20210705</v>
      </c>
      <c r="E249" s="28">
        <v>1848</v>
      </c>
      <c r="F249" s="29" t="s">
        <v>597</v>
      </c>
      <c r="G249" s="25">
        <v>488160.79</v>
      </c>
      <c r="H249" s="53">
        <v>1953366.28</v>
      </c>
      <c r="I249" s="25" t="s">
        <v>611</v>
      </c>
      <c r="J249" s="25" t="s">
        <v>33</v>
      </c>
      <c r="K249" s="22">
        <v>20210705</v>
      </c>
      <c r="L249" s="28" t="s">
        <v>438</v>
      </c>
      <c r="M249" s="29" t="s">
        <v>599</v>
      </c>
      <c r="N249" s="25">
        <v>487641.82</v>
      </c>
      <c r="O249" s="25">
        <v>1953940.29</v>
      </c>
      <c r="P249" s="15">
        <f t="shared" si="3"/>
        <v>773.83288958274557</v>
      </c>
      <c r="Q249" s="15">
        <v>0.72456263069545468</v>
      </c>
      <c r="R249" s="16">
        <v>318</v>
      </c>
      <c r="T249" s="4">
        <v>331.69299999999998</v>
      </c>
      <c r="U249" s="4">
        <v>0.39865</v>
      </c>
    </row>
    <row r="250" spans="1:21">
      <c r="A250" s="45">
        <v>247</v>
      </c>
      <c r="B250" s="21" t="s">
        <v>612</v>
      </c>
      <c r="C250" s="21" t="s">
        <v>27</v>
      </c>
      <c r="D250" s="22">
        <v>20210705</v>
      </c>
      <c r="E250" s="28">
        <v>1848</v>
      </c>
      <c r="F250" s="29" t="s">
        <v>597</v>
      </c>
      <c r="G250" s="25">
        <v>482981.81</v>
      </c>
      <c r="H250" s="53">
        <v>1956716.99</v>
      </c>
      <c r="I250" s="25" t="s">
        <v>613</v>
      </c>
      <c r="J250" s="25" t="s">
        <v>33</v>
      </c>
      <c r="K250" s="22">
        <v>20210705</v>
      </c>
      <c r="L250" s="28" t="s">
        <v>438</v>
      </c>
      <c r="M250" s="29" t="s">
        <v>599</v>
      </c>
      <c r="N250" s="25">
        <v>482316.43</v>
      </c>
      <c r="O250" s="25">
        <v>1957424.62</v>
      </c>
      <c r="P250" s="15">
        <f t="shared" si="3"/>
        <v>971.32423077990677</v>
      </c>
      <c r="Q250" s="15">
        <v>0.90947961683511869</v>
      </c>
      <c r="R250" s="16">
        <v>317</v>
      </c>
      <c r="T250" s="4">
        <v>334.327</v>
      </c>
      <c r="U250" s="4">
        <v>0.39940999999999999</v>
      </c>
    </row>
    <row r="251" spans="1:21">
      <c r="A251" s="45">
        <v>248</v>
      </c>
      <c r="B251" s="21" t="s">
        <v>614</v>
      </c>
      <c r="C251" s="21" t="s">
        <v>27</v>
      </c>
      <c r="D251" s="22">
        <v>20210705</v>
      </c>
      <c r="E251" s="28">
        <v>1848</v>
      </c>
      <c r="F251" s="29" t="s">
        <v>597</v>
      </c>
      <c r="G251" s="25">
        <v>471414.8</v>
      </c>
      <c r="H251" s="53">
        <v>1973198.83</v>
      </c>
      <c r="I251" s="25" t="s">
        <v>615</v>
      </c>
      <c r="J251" s="25" t="s">
        <v>33</v>
      </c>
      <c r="K251" s="22">
        <v>20210705</v>
      </c>
      <c r="L251" s="28" t="s">
        <v>438</v>
      </c>
      <c r="M251" s="29" t="s">
        <v>599</v>
      </c>
      <c r="N251" s="25">
        <v>470749.87</v>
      </c>
      <c r="O251" s="25">
        <v>1973816.71</v>
      </c>
      <c r="P251" s="15">
        <f t="shared" si="3"/>
        <v>907.69356023927628</v>
      </c>
      <c r="Q251" s="15">
        <v>0.8499003373026931</v>
      </c>
      <c r="R251" s="16">
        <v>313</v>
      </c>
      <c r="T251" s="4">
        <v>341.38400000000001</v>
      </c>
      <c r="U251" s="4">
        <v>0.41678999999999999</v>
      </c>
    </row>
    <row r="252" spans="1:21">
      <c r="A252" s="45">
        <v>249</v>
      </c>
      <c r="B252" s="21" t="s">
        <v>616</v>
      </c>
      <c r="C252" s="21" t="s">
        <v>27</v>
      </c>
      <c r="D252" s="22">
        <v>20210705</v>
      </c>
      <c r="E252" s="28">
        <v>1848</v>
      </c>
      <c r="F252" s="29" t="s">
        <v>597</v>
      </c>
      <c r="G252" s="25">
        <v>479997.68</v>
      </c>
      <c r="H252" s="53">
        <v>1968397.65</v>
      </c>
      <c r="I252" s="25" t="s">
        <v>617</v>
      </c>
      <c r="J252" s="25" t="s">
        <v>33</v>
      </c>
      <c r="K252" s="22">
        <v>20210705</v>
      </c>
      <c r="L252" s="28" t="s">
        <v>438</v>
      </c>
      <c r="M252" s="29" t="s">
        <v>599</v>
      </c>
      <c r="N252" s="25">
        <v>479542.05</v>
      </c>
      <c r="O252" s="25">
        <v>1969006.61</v>
      </c>
      <c r="P252" s="15">
        <f t="shared" si="3"/>
        <v>760.54649989349264</v>
      </c>
      <c r="Q252" s="15">
        <v>0.71212219091150997</v>
      </c>
      <c r="R252" s="16">
        <v>323</v>
      </c>
      <c r="T252" s="4">
        <v>341.28500000000003</v>
      </c>
      <c r="U252" s="4">
        <v>0.39907999999999999</v>
      </c>
    </row>
    <row r="253" spans="1:21">
      <c r="A253" s="45">
        <v>250</v>
      </c>
      <c r="B253" s="21" t="s">
        <v>618</v>
      </c>
      <c r="C253" s="21" t="s">
        <v>27</v>
      </c>
      <c r="D253" s="22">
        <v>20210705</v>
      </c>
      <c r="E253" s="28">
        <v>1848</v>
      </c>
      <c r="F253" s="29" t="s">
        <v>597</v>
      </c>
      <c r="G253" s="25">
        <v>519965.97</v>
      </c>
      <c r="H253" s="53">
        <v>1902464.26</v>
      </c>
      <c r="I253" s="25" t="s">
        <v>619</v>
      </c>
      <c r="J253" s="25" t="s">
        <v>33</v>
      </c>
      <c r="K253" s="22">
        <v>20210705</v>
      </c>
      <c r="L253" s="28" t="s">
        <v>438</v>
      </c>
      <c r="M253" s="29" t="s">
        <v>599</v>
      </c>
      <c r="N253" s="25">
        <v>519552.26</v>
      </c>
      <c r="O253" s="25">
        <v>1902955.68</v>
      </c>
      <c r="P253" s="15">
        <f t="shared" si="3"/>
        <v>642.37806663980678</v>
      </c>
      <c r="Q253" s="15">
        <v>0.60147759048671046</v>
      </c>
      <c r="R253" s="16">
        <v>320</v>
      </c>
      <c r="T253" s="4">
        <v>321.33499999999998</v>
      </c>
      <c r="U253" s="4">
        <v>0.49944</v>
      </c>
    </row>
    <row r="254" spans="1:21">
      <c r="A254" s="45">
        <v>251</v>
      </c>
      <c r="B254" s="21" t="s">
        <v>620</v>
      </c>
      <c r="C254" s="21" t="s">
        <v>27</v>
      </c>
      <c r="D254" s="22">
        <v>20210705</v>
      </c>
      <c r="E254" s="28">
        <v>1848</v>
      </c>
      <c r="F254" s="29" t="s">
        <v>597</v>
      </c>
      <c r="G254" s="25">
        <v>515097.06</v>
      </c>
      <c r="H254" s="53">
        <v>1908800.6</v>
      </c>
      <c r="I254" s="25" t="s">
        <v>621</v>
      </c>
      <c r="J254" s="25" t="s">
        <v>33</v>
      </c>
      <c r="K254" s="22">
        <v>20210705</v>
      </c>
      <c r="L254" s="28" t="s">
        <v>438</v>
      </c>
      <c r="M254" s="29" t="s">
        <v>599</v>
      </c>
      <c r="N254" s="25">
        <v>514527.66</v>
      </c>
      <c r="O254" s="25">
        <v>1909431.13</v>
      </c>
      <c r="P254" s="15">
        <f t="shared" si="3"/>
        <v>849.57897861221124</v>
      </c>
      <c r="Q254" s="15">
        <v>0.7954859350301603</v>
      </c>
      <c r="R254" s="16">
        <v>318</v>
      </c>
      <c r="T254" s="4">
        <v>318.85199999999998</v>
      </c>
      <c r="U254" s="4">
        <v>0.50460000000000005</v>
      </c>
    </row>
    <row r="255" spans="1:21">
      <c r="A255" s="45">
        <v>252</v>
      </c>
      <c r="B255" s="21" t="s">
        <v>622</v>
      </c>
      <c r="C255" s="21" t="s">
        <v>27</v>
      </c>
      <c r="D255" s="22">
        <v>20210705</v>
      </c>
      <c r="E255" s="28">
        <v>1848</v>
      </c>
      <c r="F255" s="29" t="s">
        <v>597</v>
      </c>
      <c r="G255" s="25">
        <v>512363.88</v>
      </c>
      <c r="H255" s="53">
        <v>1912570.12</v>
      </c>
      <c r="I255" s="25" t="s">
        <v>623</v>
      </c>
      <c r="J255" s="25" t="s">
        <v>33</v>
      </c>
      <c r="K255" s="22">
        <v>20210705</v>
      </c>
      <c r="L255" s="28" t="s">
        <v>438</v>
      </c>
      <c r="M255" s="29" t="s">
        <v>599</v>
      </c>
      <c r="N255" s="25">
        <v>511940.26</v>
      </c>
      <c r="O255" s="25">
        <v>1913176.4</v>
      </c>
      <c r="P255" s="15">
        <f t="shared" si="3"/>
        <v>739.61432030467586</v>
      </c>
      <c r="Q255" s="15">
        <v>0.69252277182085753</v>
      </c>
      <c r="R255" s="16">
        <v>325</v>
      </c>
      <c r="T255" s="4">
        <v>318.38900000000001</v>
      </c>
      <c r="U255" s="4">
        <v>0.52559999999999996</v>
      </c>
    </row>
    <row r="256" spans="1:21">
      <c r="A256" s="45">
        <v>253</v>
      </c>
      <c r="B256" s="21" t="s">
        <v>624</v>
      </c>
      <c r="C256" s="21" t="s">
        <v>27</v>
      </c>
      <c r="D256" s="22">
        <v>20210705</v>
      </c>
      <c r="E256" s="28">
        <v>1848</v>
      </c>
      <c r="F256" s="29" t="s">
        <v>597</v>
      </c>
      <c r="G256" s="25">
        <v>536050.23</v>
      </c>
      <c r="H256" s="53">
        <v>1909725.09</v>
      </c>
      <c r="I256" s="25" t="s">
        <v>625</v>
      </c>
      <c r="J256" s="25" t="s">
        <v>33</v>
      </c>
      <c r="K256" s="22">
        <v>20210705</v>
      </c>
      <c r="L256" s="28" t="s">
        <v>438</v>
      </c>
      <c r="M256" s="29" t="s">
        <v>599</v>
      </c>
      <c r="N256" s="25">
        <v>535680.06000000006</v>
      </c>
      <c r="O256" s="25">
        <v>1910055.03</v>
      </c>
      <c r="P256" s="15">
        <f t="shared" si="3"/>
        <v>495.86916873295115</v>
      </c>
      <c r="Q256" s="15">
        <v>0.46429697446905538</v>
      </c>
      <c r="R256" s="16">
        <v>312</v>
      </c>
      <c r="T256" s="4">
        <v>318.983</v>
      </c>
      <c r="U256" s="4">
        <v>0.55925999999999998</v>
      </c>
    </row>
    <row r="257" spans="1:21">
      <c r="A257" s="45">
        <v>254</v>
      </c>
      <c r="B257" s="21" t="s">
        <v>626</v>
      </c>
      <c r="C257" s="21" t="s">
        <v>27</v>
      </c>
      <c r="D257" s="22">
        <v>20210705</v>
      </c>
      <c r="E257" s="28">
        <v>1847</v>
      </c>
      <c r="F257" s="29" t="s">
        <v>627</v>
      </c>
      <c r="G257" s="25">
        <v>518031.09</v>
      </c>
      <c r="H257" s="53">
        <v>2153470.9700000002</v>
      </c>
      <c r="I257" s="25" t="s">
        <v>628</v>
      </c>
      <c r="J257" s="25" t="s">
        <v>33</v>
      </c>
      <c r="K257" s="22">
        <v>20210705</v>
      </c>
      <c r="L257" s="28" t="s">
        <v>145</v>
      </c>
      <c r="M257" s="29" t="s">
        <v>629</v>
      </c>
      <c r="N257" s="25">
        <v>517833.66</v>
      </c>
      <c r="O257" s="25">
        <v>2153577.06</v>
      </c>
      <c r="P257" s="15">
        <f t="shared" si="3"/>
        <v>224.12874202116203</v>
      </c>
      <c r="Q257" s="15">
        <v>0.21144220945392639</v>
      </c>
      <c r="R257" s="16">
        <v>298</v>
      </c>
      <c r="T257" s="4">
        <v>13.2088</v>
      </c>
      <c r="U257" s="4">
        <v>0.49919000000000002</v>
      </c>
    </row>
    <row r="258" spans="1:21">
      <c r="A258" s="45">
        <v>255</v>
      </c>
      <c r="B258" s="21" t="s">
        <v>630</v>
      </c>
      <c r="C258" s="21" t="s">
        <v>27</v>
      </c>
      <c r="D258" s="22">
        <v>20210705</v>
      </c>
      <c r="E258" s="28">
        <v>1847</v>
      </c>
      <c r="F258" s="29" t="s">
        <v>627</v>
      </c>
      <c r="G258" s="25">
        <v>506718.2</v>
      </c>
      <c r="H258" s="53">
        <v>2173187.2200000002</v>
      </c>
      <c r="I258" s="25" t="s">
        <v>631</v>
      </c>
      <c r="J258" s="25" t="s">
        <v>33</v>
      </c>
      <c r="K258" s="22">
        <v>20210705</v>
      </c>
      <c r="L258" s="28" t="s">
        <v>145</v>
      </c>
      <c r="M258" s="29" t="s">
        <v>629</v>
      </c>
      <c r="N258" s="25">
        <v>506527.55</v>
      </c>
      <c r="O258" s="25">
        <v>2173586.42</v>
      </c>
      <c r="P258" s="15">
        <f t="shared" si="3"/>
        <v>442.38903976001234</v>
      </c>
      <c r="Q258" s="15">
        <v>0.41734815071699266</v>
      </c>
      <c r="R258" s="16">
        <v>334</v>
      </c>
      <c r="T258" s="4">
        <v>5.6518300000000004</v>
      </c>
      <c r="U258" s="4">
        <v>0.50846000000000002</v>
      </c>
    </row>
    <row r="259" spans="1:21">
      <c r="A259" s="45">
        <v>256</v>
      </c>
      <c r="B259" s="21" t="s">
        <v>632</v>
      </c>
      <c r="C259" s="21" t="s">
        <v>27</v>
      </c>
      <c r="D259" s="22">
        <v>20210705</v>
      </c>
      <c r="E259" s="28">
        <v>1847</v>
      </c>
      <c r="F259" s="29" t="s">
        <v>627</v>
      </c>
      <c r="G259" s="25">
        <v>506053.33</v>
      </c>
      <c r="H259" s="53">
        <v>2165779.7200000002</v>
      </c>
      <c r="I259" s="25" t="s">
        <v>633</v>
      </c>
      <c r="J259" s="25" t="s">
        <v>33</v>
      </c>
      <c r="K259" s="22">
        <v>20210705</v>
      </c>
      <c r="L259" s="28" t="s">
        <v>145</v>
      </c>
      <c r="M259" s="29" t="s">
        <v>629</v>
      </c>
      <c r="N259" s="25">
        <v>505978.23</v>
      </c>
      <c r="O259" s="25">
        <v>2166046.7200000002</v>
      </c>
      <c r="P259" s="15">
        <f t="shared" si="3"/>
        <v>277.36079391291992</v>
      </c>
      <c r="Q259" s="15">
        <v>0.26166112633294325</v>
      </c>
      <c r="R259" s="16">
        <v>344</v>
      </c>
      <c r="T259" s="4">
        <v>9.7575299999999991</v>
      </c>
      <c r="U259" s="4">
        <v>0.59053</v>
      </c>
    </row>
    <row r="260" spans="1:21">
      <c r="A260" s="45">
        <v>257</v>
      </c>
      <c r="B260" s="21" t="s">
        <v>634</v>
      </c>
      <c r="C260" s="21" t="s">
        <v>27</v>
      </c>
      <c r="D260" s="22">
        <v>20210705</v>
      </c>
      <c r="E260" s="28">
        <v>1847</v>
      </c>
      <c r="F260" s="29" t="s">
        <v>627</v>
      </c>
      <c r="G260" s="25">
        <v>537275.21</v>
      </c>
      <c r="H260" s="53">
        <v>2113762.7400000002</v>
      </c>
      <c r="I260" s="25" t="s">
        <v>635</v>
      </c>
      <c r="J260" s="25" t="s">
        <v>33</v>
      </c>
      <c r="K260" s="22">
        <v>20210705</v>
      </c>
      <c r="L260" s="28" t="s">
        <v>145</v>
      </c>
      <c r="M260" s="29" t="s">
        <v>629</v>
      </c>
      <c r="N260" s="25">
        <v>537156.54</v>
      </c>
      <c r="O260" s="25">
        <v>2113949.23</v>
      </c>
      <c r="P260" s="15">
        <f t="shared" ref="P260:P282" si="4">SQRT((N260-G260)^2+(O260-H260)^2)</f>
        <v>221.04544555337938</v>
      </c>
      <c r="Q260" s="15">
        <v>0.20853343920130127</v>
      </c>
      <c r="R260" s="16">
        <v>328</v>
      </c>
      <c r="T260" s="4">
        <v>19.509599999999999</v>
      </c>
      <c r="U260" s="4">
        <v>0.40737000000000001</v>
      </c>
    </row>
    <row r="261" spans="1:21">
      <c r="A261" s="45">
        <v>258</v>
      </c>
      <c r="B261" s="21" t="s">
        <v>636</v>
      </c>
      <c r="C261" s="21" t="s">
        <v>27</v>
      </c>
      <c r="D261" s="34">
        <v>20210923</v>
      </c>
      <c r="E261" s="28">
        <v>1847</v>
      </c>
      <c r="F261" s="29" t="s">
        <v>637</v>
      </c>
      <c r="G261" s="25">
        <v>614817.13</v>
      </c>
      <c r="H261" s="53">
        <v>2065934.62</v>
      </c>
      <c r="I261" s="25" t="s">
        <v>638</v>
      </c>
      <c r="J261" s="25" t="s">
        <v>33</v>
      </c>
      <c r="K261" s="34">
        <v>20210923</v>
      </c>
      <c r="L261" s="28" t="s">
        <v>24</v>
      </c>
      <c r="M261" s="29" t="s">
        <v>639</v>
      </c>
      <c r="N261" s="25">
        <v>614308.57999999996</v>
      </c>
      <c r="O261" s="25">
        <v>2065883.13</v>
      </c>
      <c r="P261" s="15">
        <f t="shared" si="4"/>
        <v>511.15000009788747</v>
      </c>
      <c r="Q261" s="15">
        <v>0.50161923463973257</v>
      </c>
      <c r="R261" s="16">
        <v>264</v>
      </c>
      <c r="T261" s="4">
        <v>281.37299999999999</v>
      </c>
      <c r="U261" s="4">
        <v>0.52225999999999995</v>
      </c>
    </row>
    <row r="262" spans="1:21">
      <c r="A262" s="45">
        <v>259</v>
      </c>
      <c r="B262" s="21" t="s">
        <v>640</v>
      </c>
      <c r="C262" s="21" t="s">
        <v>27</v>
      </c>
      <c r="D262" s="22">
        <v>20210705</v>
      </c>
      <c r="E262" s="28">
        <v>1847</v>
      </c>
      <c r="F262" s="29" t="s">
        <v>637</v>
      </c>
      <c r="G262" s="25">
        <v>603103.30000000005</v>
      </c>
      <c r="H262" s="53">
        <v>2044352.42</v>
      </c>
      <c r="I262" s="25" t="s">
        <v>641</v>
      </c>
      <c r="J262" s="25" t="s">
        <v>33</v>
      </c>
      <c r="K262" s="34">
        <v>20210923</v>
      </c>
      <c r="L262" s="28" t="s">
        <v>24</v>
      </c>
      <c r="M262" s="29" t="s">
        <v>639</v>
      </c>
      <c r="N262" s="25">
        <v>602258.07999999996</v>
      </c>
      <c r="O262" s="25">
        <v>2044396.34</v>
      </c>
      <c r="P262" s="15">
        <f t="shared" si="4"/>
        <v>846.36033390049863</v>
      </c>
      <c r="Q262" s="15">
        <v>0.83057932669332546</v>
      </c>
      <c r="R262" s="16">
        <v>273</v>
      </c>
      <c r="T262" s="4">
        <v>124.04300000000001</v>
      </c>
      <c r="U262" s="4">
        <v>4.4650000000000002E-2</v>
      </c>
    </row>
    <row r="263" spans="1:21">
      <c r="A263" s="45">
        <v>260</v>
      </c>
      <c r="B263" s="21" t="s">
        <v>642</v>
      </c>
      <c r="C263" s="21" t="s">
        <v>27</v>
      </c>
      <c r="D263" s="22">
        <v>20210705</v>
      </c>
      <c r="E263" s="28">
        <v>1847</v>
      </c>
      <c r="F263" s="29" t="s">
        <v>637</v>
      </c>
      <c r="G263" s="25">
        <v>607249.87</v>
      </c>
      <c r="H263" s="53">
        <v>2035902.06</v>
      </c>
      <c r="I263" s="25" t="s">
        <v>643</v>
      </c>
      <c r="J263" s="25" t="s">
        <v>33</v>
      </c>
      <c r="K263" s="34">
        <v>20210923</v>
      </c>
      <c r="L263" s="28" t="s">
        <v>24</v>
      </c>
      <c r="M263" s="29" t="s">
        <v>639</v>
      </c>
      <c r="N263" s="25">
        <v>606240.44999999995</v>
      </c>
      <c r="O263" s="25">
        <v>2035923.73</v>
      </c>
      <c r="P263" s="15">
        <f t="shared" si="4"/>
        <v>1009.6525765331762</v>
      </c>
      <c r="Q263" s="15">
        <v>0.99082686607769987</v>
      </c>
      <c r="R263" s="16">
        <v>271</v>
      </c>
      <c r="T263" s="4">
        <v>138.809</v>
      </c>
      <c r="U263" s="4">
        <v>1.0630000000000001E-2</v>
      </c>
    </row>
    <row r="264" spans="1:21">
      <c r="A264" s="45">
        <v>261</v>
      </c>
      <c r="B264" s="21" t="s">
        <v>644</v>
      </c>
      <c r="C264" s="21" t="s">
        <v>27</v>
      </c>
      <c r="D264" s="34">
        <v>20210923</v>
      </c>
      <c r="E264" s="28">
        <v>1847</v>
      </c>
      <c r="F264" s="29" t="s">
        <v>637</v>
      </c>
      <c r="G264" s="25">
        <v>595615.75</v>
      </c>
      <c r="H264" s="53">
        <v>2040995.57</v>
      </c>
      <c r="I264" s="25" t="s">
        <v>645</v>
      </c>
      <c r="J264" s="25" t="s">
        <v>33</v>
      </c>
      <c r="K264" s="34">
        <v>20210923</v>
      </c>
      <c r="L264" s="28" t="s">
        <v>137</v>
      </c>
      <c r="M264" s="29" t="s">
        <v>646</v>
      </c>
      <c r="N264" s="25">
        <v>594675.91</v>
      </c>
      <c r="O264" s="25">
        <v>2041085.4</v>
      </c>
      <c r="P264" s="15">
        <f t="shared" si="4"/>
        <v>944.12321997709091</v>
      </c>
      <c r="Q264" s="15">
        <v>0.92289659821807524</v>
      </c>
      <c r="R264" s="16">
        <v>275</v>
      </c>
      <c r="T264" s="4">
        <v>284.29000000000002</v>
      </c>
      <c r="U264" s="4">
        <v>0.76156999999999997</v>
      </c>
    </row>
    <row r="265" spans="1:21">
      <c r="A265" s="45">
        <v>262</v>
      </c>
      <c r="B265" s="21" t="s">
        <v>647</v>
      </c>
      <c r="C265" s="21" t="s">
        <v>27</v>
      </c>
      <c r="D265" s="22">
        <v>20210705</v>
      </c>
      <c r="E265" s="28">
        <v>1847</v>
      </c>
      <c r="F265" s="29" t="s">
        <v>637</v>
      </c>
      <c r="G265" s="25">
        <v>564746.18000000005</v>
      </c>
      <c r="H265" s="53">
        <v>2050956.47</v>
      </c>
      <c r="I265" s="25" t="s">
        <v>648</v>
      </c>
      <c r="J265" s="25" t="s">
        <v>33</v>
      </c>
      <c r="K265" s="34">
        <v>20210923</v>
      </c>
      <c r="L265" s="28" t="s">
        <v>137</v>
      </c>
      <c r="M265" s="29" t="s">
        <v>646</v>
      </c>
      <c r="N265" s="25">
        <v>563896.98</v>
      </c>
      <c r="O265" s="25">
        <v>2051037.78</v>
      </c>
      <c r="P265" s="15">
        <f t="shared" si="4"/>
        <v>853.0837919572308</v>
      </c>
      <c r="Q265" s="15">
        <v>0.83390399995819242</v>
      </c>
      <c r="R265" s="16">
        <v>275</v>
      </c>
      <c r="T265" s="4">
        <v>355.29899999999998</v>
      </c>
      <c r="U265" s="4">
        <v>0.13444999999999999</v>
      </c>
    </row>
    <row r="266" spans="1:21">
      <c r="A266" s="45">
        <v>263</v>
      </c>
      <c r="B266" s="21" t="s">
        <v>649</v>
      </c>
      <c r="C266" s="21" t="s">
        <v>27</v>
      </c>
      <c r="D266" s="22">
        <v>20210705</v>
      </c>
      <c r="E266" s="28">
        <v>1847</v>
      </c>
      <c r="F266" s="29" t="s">
        <v>637</v>
      </c>
      <c r="G266" s="25">
        <v>541535.88</v>
      </c>
      <c r="H266" s="53">
        <v>2056659.97</v>
      </c>
      <c r="I266" s="25" t="s">
        <v>650</v>
      </c>
      <c r="J266" s="25" t="s">
        <v>33</v>
      </c>
      <c r="K266" s="34">
        <v>20210923</v>
      </c>
      <c r="L266" s="28" t="s">
        <v>137</v>
      </c>
      <c r="M266" s="29" t="s">
        <v>646</v>
      </c>
      <c r="N266" s="25">
        <v>540724.28</v>
      </c>
      <c r="O266" s="25">
        <v>2056822.29</v>
      </c>
      <c r="P266" s="15">
        <f t="shared" si="4"/>
        <v>827.67284744637084</v>
      </c>
      <c r="Q266" s="15">
        <v>0.80906436700525008</v>
      </c>
      <c r="R266" s="16">
        <v>281</v>
      </c>
      <c r="T266" s="4">
        <v>351.16199999999998</v>
      </c>
      <c r="U266" s="4">
        <v>0.31270999999999999</v>
      </c>
    </row>
    <row r="267" spans="1:21">
      <c r="A267" s="45">
        <v>264</v>
      </c>
      <c r="B267" s="21" t="s">
        <v>651</v>
      </c>
      <c r="C267" s="21" t="s">
        <v>27</v>
      </c>
      <c r="D267" s="22">
        <v>20210705</v>
      </c>
      <c r="E267" s="28">
        <v>1847</v>
      </c>
      <c r="F267" s="29" t="s">
        <v>637</v>
      </c>
      <c r="G267" s="25">
        <v>580096.24</v>
      </c>
      <c r="H267" s="53">
        <v>2005995.28</v>
      </c>
      <c r="I267" s="25" t="s">
        <v>652</v>
      </c>
      <c r="J267" s="25" t="s">
        <v>33</v>
      </c>
      <c r="K267" s="34">
        <v>20210923</v>
      </c>
      <c r="L267" s="28" t="s">
        <v>137</v>
      </c>
      <c r="M267" s="29" t="s">
        <v>646</v>
      </c>
      <c r="N267" s="25">
        <v>579056.43000000005</v>
      </c>
      <c r="O267" s="25">
        <v>2006138.16</v>
      </c>
      <c r="P267" s="15">
        <f t="shared" si="4"/>
        <v>1049.5806450672774</v>
      </c>
      <c r="Q267" s="15">
        <v>1.0259830352563806</v>
      </c>
      <c r="R267" s="16">
        <v>278</v>
      </c>
      <c r="T267" s="4">
        <v>319.55700000000002</v>
      </c>
      <c r="U267" s="4">
        <v>0.26672000000000001</v>
      </c>
    </row>
    <row r="268" spans="1:21">
      <c r="A268" s="45">
        <v>265</v>
      </c>
      <c r="B268" s="21" t="s">
        <v>653</v>
      </c>
      <c r="C268" s="21" t="s">
        <v>27</v>
      </c>
      <c r="D268" s="22">
        <v>20210705</v>
      </c>
      <c r="E268" s="28">
        <v>1847</v>
      </c>
      <c r="F268" s="29" t="s">
        <v>637</v>
      </c>
      <c r="G268" s="25">
        <v>592603.91</v>
      </c>
      <c r="H268" s="53">
        <v>2050227.62</v>
      </c>
      <c r="I268" s="25" t="s">
        <v>654</v>
      </c>
      <c r="J268" s="25" t="s">
        <v>33</v>
      </c>
      <c r="K268" s="34">
        <v>20210923</v>
      </c>
      <c r="L268" s="28" t="s">
        <v>137</v>
      </c>
      <c r="M268" s="29" t="s">
        <v>646</v>
      </c>
      <c r="N268" s="25">
        <v>591714.91</v>
      </c>
      <c r="O268" s="25">
        <v>2050240.32</v>
      </c>
      <c r="P268" s="15">
        <f t="shared" si="4"/>
        <v>889.09070965790602</v>
      </c>
      <c r="Q268" s="15">
        <v>0.86910137796471754</v>
      </c>
      <c r="R268" s="16">
        <v>271</v>
      </c>
      <c r="T268" s="4">
        <v>96.225200000000001</v>
      </c>
      <c r="U268" s="4">
        <v>5.5329999999999997E-2</v>
      </c>
    </row>
    <row r="269" spans="1:21">
      <c r="A269" s="45">
        <v>266</v>
      </c>
      <c r="B269" s="21" t="s">
        <v>655</v>
      </c>
      <c r="C269" s="21" t="s">
        <v>27</v>
      </c>
      <c r="D269" s="22">
        <v>20210705</v>
      </c>
      <c r="E269" s="28">
        <v>1847</v>
      </c>
      <c r="F269" s="29" t="s">
        <v>637</v>
      </c>
      <c r="G269" s="25">
        <v>583706.86</v>
      </c>
      <c r="H269" s="53">
        <v>2071194.83</v>
      </c>
      <c r="I269" s="25" t="s">
        <v>656</v>
      </c>
      <c r="J269" s="25" t="s">
        <v>33</v>
      </c>
      <c r="K269" s="34">
        <v>20210923</v>
      </c>
      <c r="L269" s="28" t="s">
        <v>137</v>
      </c>
      <c r="M269" s="29" t="s">
        <v>646</v>
      </c>
      <c r="N269" s="25">
        <v>583088.05000000005</v>
      </c>
      <c r="O269" s="25">
        <v>2071373.96</v>
      </c>
      <c r="P269" s="15">
        <f t="shared" si="4"/>
        <v>644.21531571353148</v>
      </c>
      <c r="Q269" s="15">
        <v>0.62973149141107676</v>
      </c>
      <c r="R269" s="16">
        <v>286</v>
      </c>
      <c r="T269" s="4">
        <v>65.926900000000003</v>
      </c>
      <c r="U269" s="4">
        <v>0.10296</v>
      </c>
    </row>
    <row r="270" spans="1:21">
      <c r="A270" s="45">
        <v>267</v>
      </c>
      <c r="B270" s="21" t="s">
        <v>657</v>
      </c>
      <c r="C270" s="21" t="s">
        <v>27</v>
      </c>
      <c r="D270" s="34">
        <v>20210923</v>
      </c>
      <c r="E270" s="28">
        <v>1847</v>
      </c>
      <c r="F270" s="29" t="s">
        <v>637</v>
      </c>
      <c r="G270" s="25">
        <v>547236.52</v>
      </c>
      <c r="H270" s="53">
        <v>2149507.63</v>
      </c>
      <c r="I270" s="25" t="s">
        <v>658</v>
      </c>
      <c r="J270" s="25" t="s">
        <v>33</v>
      </c>
      <c r="K270" s="34">
        <v>20210923</v>
      </c>
      <c r="L270" s="28" t="s">
        <v>145</v>
      </c>
      <c r="M270" s="29" t="s">
        <v>659</v>
      </c>
      <c r="N270" s="25">
        <v>547384.15</v>
      </c>
      <c r="O270" s="25">
        <v>2149858.2599999998</v>
      </c>
      <c r="P270" s="15">
        <f t="shared" si="4"/>
        <v>380.44186651829347</v>
      </c>
      <c r="Q270" s="15">
        <v>0.37742248662529115</v>
      </c>
      <c r="R270" s="16">
        <v>23</v>
      </c>
      <c r="T270" s="4">
        <v>11.3043</v>
      </c>
      <c r="U270" s="4">
        <v>0.82701999999999998</v>
      </c>
    </row>
    <row r="271" spans="1:21">
      <c r="A271" s="45">
        <v>268</v>
      </c>
      <c r="B271" s="21" t="s">
        <v>660</v>
      </c>
      <c r="C271" s="21" t="s">
        <v>27</v>
      </c>
      <c r="D271" s="22">
        <v>20210705</v>
      </c>
      <c r="E271" s="28">
        <v>1847</v>
      </c>
      <c r="F271" s="29" t="s">
        <v>637</v>
      </c>
      <c r="G271" s="25">
        <v>530284.06999999995</v>
      </c>
      <c r="H271" s="53">
        <v>2143791.2000000002</v>
      </c>
      <c r="I271" s="25" t="s">
        <v>661</v>
      </c>
      <c r="J271" s="25" t="s">
        <v>33</v>
      </c>
      <c r="K271" s="34">
        <v>20210923</v>
      </c>
      <c r="L271" s="28" t="s">
        <v>145</v>
      </c>
      <c r="M271" s="29" t="s">
        <v>659</v>
      </c>
      <c r="N271" s="25">
        <v>530442.84</v>
      </c>
      <c r="O271" s="25">
        <v>2144352.2000000002</v>
      </c>
      <c r="P271" s="15">
        <f t="shared" si="4"/>
        <v>583.03422961264107</v>
      </c>
      <c r="Q271" s="15">
        <v>0.57840697382206463</v>
      </c>
      <c r="R271" s="16">
        <v>16</v>
      </c>
      <c r="T271" s="4">
        <v>15.114599999999999</v>
      </c>
      <c r="U271" s="4">
        <v>0.44124999999999998</v>
      </c>
    </row>
    <row r="272" spans="1:21">
      <c r="A272" s="45">
        <v>269</v>
      </c>
      <c r="B272" s="21" t="s">
        <v>662</v>
      </c>
      <c r="C272" s="21" t="s">
        <v>27</v>
      </c>
      <c r="D272" s="34">
        <v>20210923</v>
      </c>
      <c r="E272" s="28">
        <v>1848</v>
      </c>
      <c r="F272" s="29" t="s">
        <v>637</v>
      </c>
      <c r="G272" s="25">
        <v>518814.12</v>
      </c>
      <c r="H272" s="53">
        <v>1897874.73</v>
      </c>
      <c r="I272" s="25" t="s">
        <v>663</v>
      </c>
      <c r="J272" s="25" t="s">
        <v>33</v>
      </c>
      <c r="K272" s="34">
        <v>20210923</v>
      </c>
      <c r="L272" s="28" t="s">
        <v>369</v>
      </c>
      <c r="M272" s="29" t="s">
        <v>664</v>
      </c>
      <c r="N272" s="25">
        <v>518806.42</v>
      </c>
      <c r="O272" s="25">
        <v>1897497.8</v>
      </c>
      <c r="P272" s="15">
        <f t="shared" si="4"/>
        <v>377.0086403518506</v>
      </c>
      <c r="Q272" s="15">
        <v>0.35974106903802539</v>
      </c>
      <c r="R272" s="16">
        <v>181</v>
      </c>
      <c r="T272" s="4">
        <v>182.834</v>
      </c>
      <c r="U272" s="4">
        <v>0.30436999999999997</v>
      </c>
    </row>
    <row r="273" spans="1:21">
      <c r="A273" s="45">
        <v>270</v>
      </c>
      <c r="B273" s="21" t="s">
        <v>665</v>
      </c>
      <c r="C273" s="21" t="s">
        <v>27</v>
      </c>
      <c r="D273" s="34">
        <v>20210923</v>
      </c>
      <c r="E273" s="28">
        <v>1848</v>
      </c>
      <c r="F273" s="29" t="s">
        <v>637</v>
      </c>
      <c r="G273" s="25">
        <v>510937.02</v>
      </c>
      <c r="H273" s="53">
        <v>1885928.32</v>
      </c>
      <c r="I273" s="25" t="s">
        <v>666</v>
      </c>
      <c r="J273" s="25" t="s">
        <v>33</v>
      </c>
      <c r="K273" s="34">
        <v>20210923</v>
      </c>
      <c r="L273" s="28" t="s">
        <v>369</v>
      </c>
      <c r="M273" s="29" t="s">
        <v>664</v>
      </c>
      <c r="N273" s="25">
        <v>510890.87</v>
      </c>
      <c r="O273" s="25">
        <v>1885551.39</v>
      </c>
      <c r="P273" s="15">
        <f t="shared" si="4"/>
        <v>379.74471345909285</v>
      </c>
      <c r="Q273" s="15">
        <v>0.36235182581974507</v>
      </c>
      <c r="R273" s="16">
        <v>187</v>
      </c>
      <c r="T273" s="4">
        <v>195.24299999999999</v>
      </c>
      <c r="U273" s="4">
        <v>0.25496000000000002</v>
      </c>
    </row>
    <row r="274" spans="1:21">
      <c r="A274" s="45">
        <v>271</v>
      </c>
      <c r="B274" s="21" t="s">
        <v>667</v>
      </c>
      <c r="C274" s="21" t="s">
        <v>27</v>
      </c>
      <c r="D274" s="34">
        <v>20210923</v>
      </c>
      <c r="E274" s="28">
        <v>1848</v>
      </c>
      <c r="F274" s="29" t="s">
        <v>637</v>
      </c>
      <c r="G274" s="25">
        <v>564159.77</v>
      </c>
      <c r="H274" s="53">
        <v>1982989.7</v>
      </c>
      <c r="I274" s="25" t="s">
        <v>668</v>
      </c>
      <c r="J274" s="25" t="s">
        <v>33</v>
      </c>
      <c r="K274" s="34">
        <v>20210923</v>
      </c>
      <c r="L274" s="28" t="s">
        <v>86</v>
      </c>
      <c r="M274" s="29" t="s">
        <v>669</v>
      </c>
      <c r="N274" s="25">
        <v>563463.36</v>
      </c>
      <c r="O274" s="25">
        <v>1983132.73</v>
      </c>
      <c r="P274" s="15">
        <f t="shared" si="4"/>
        <v>710.94617869431818</v>
      </c>
      <c r="Q274" s="15">
        <v>0.6855797287312615</v>
      </c>
      <c r="R274" s="16">
        <v>282</v>
      </c>
      <c r="T274" s="4">
        <v>272.37099999999998</v>
      </c>
      <c r="U274" s="4">
        <v>0.48341000000000001</v>
      </c>
    </row>
    <row r="275" spans="1:21">
      <c r="A275" s="45">
        <v>272</v>
      </c>
      <c r="B275" s="21" t="s">
        <v>670</v>
      </c>
      <c r="C275" s="21" t="s">
        <v>27</v>
      </c>
      <c r="D275" s="34">
        <v>20210923</v>
      </c>
      <c r="E275" s="28">
        <v>1848</v>
      </c>
      <c r="F275" s="29" t="s">
        <v>637</v>
      </c>
      <c r="G275" s="25">
        <v>549357.47</v>
      </c>
      <c r="H275" s="53">
        <v>1917675.05</v>
      </c>
      <c r="I275" s="25" t="s">
        <v>671</v>
      </c>
      <c r="J275" s="25" t="s">
        <v>33</v>
      </c>
      <c r="K275" s="34">
        <v>20210923</v>
      </c>
      <c r="L275" s="28" t="s">
        <v>86</v>
      </c>
      <c r="M275" s="29" t="s">
        <v>669</v>
      </c>
      <c r="N275" s="25">
        <v>548935.24</v>
      </c>
      <c r="O275" s="25">
        <v>1917506.16</v>
      </c>
      <c r="P275" s="15">
        <f t="shared" si="4"/>
        <v>454.75488452575007</v>
      </c>
      <c r="Q275" s="15">
        <v>0.43852930041055938</v>
      </c>
      <c r="R275" s="16">
        <v>248</v>
      </c>
      <c r="T275" s="4">
        <v>181.23699999999999</v>
      </c>
      <c r="U275" s="4">
        <v>0.28005999999999998</v>
      </c>
    </row>
    <row r="276" spans="1:21">
      <c r="A276" s="45">
        <v>273</v>
      </c>
      <c r="B276" s="21" t="s">
        <v>672</v>
      </c>
      <c r="C276" s="21" t="s">
        <v>27</v>
      </c>
      <c r="D276" s="34">
        <v>20210923</v>
      </c>
      <c r="E276" s="28">
        <v>1848</v>
      </c>
      <c r="F276" s="29" t="s">
        <v>637</v>
      </c>
      <c r="G276" s="25">
        <v>503797.5</v>
      </c>
      <c r="H276" s="53">
        <v>1999712.3</v>
      </c>
      <c r="I276" s="25" t="s">
        <v>673</v>
      </c>
      <c r="J276" s="25" t="s">
        <v>33</v>
      </c>
      <c r="K276" s="34">
        <v>20210923</v>
      </c>
      <c r="L276" s="28" t="s">
        <v>86</v>
      </c>
      <c r="M276" s="29" t="s">
        <v>669</v>
      </c>
      <c r="N276" s="25">
        <v>503037.64</v>
      </c>
      <c r="O276" s="25">
        <v>1999641.89</v>
      </c>
      <c r="P276" s="15">
        <f t="shared" si="4"/>
        <v>763.11518639062592</v>
      </c>
      <c r="Q276" s="15">
        <v>0.7358873542821851</v>
      </c>
      <c r="R276" s="16">
        <v>265</v>
      </c>
      <c r="T276" s="4">
        <v>307.91399999999999</v>
      </c>
      <c r="U276" s="4">
        <v>0.34986</v>
      </c>
    </row>
    <row r="277" spans="1:21">
      <c r="A277" s="45">
        <v>274</v>
      </c>
      <c r="B277" s="21" t="s">
        <v>674</v>
      </c>
      <c r="C277" s="21" t="s">
        <v>27</v>
      </c>
      <c r="D277" s="34">
        <v>20210923</v>
      </c>
      <c r="E277" s="28">
        <v>1848</v>
      </c>
      <c r="F277" s="29" t="s">
        <v>637</v>
      </c>
      <c r="G277" s="25">
        <v>522490.17</v>
      </c>
      <c r="H277" s="53">
        <v>1998915.38</v>
      </c>
      <c r="I277" s="25" t="s">
        <v>675</v>
      </c>
      <c r="J277" s="25" t="s">
        <v>33</v>
      </c>
      <c r="K277" s="34">
        <v>20210923</v>
      </c>
      <c r="L277" s="28" t="s">
        <v>86</v>
      </c>
      <c r="M277" s="29" t="s">
        <v>669</v>
      </c>
      <c r="N277" s="25">
        <v>521626.52</v>
      </c>
      <c r="O277" s="25">
        <v>1998763.41</v>
      </c>
      <c r="P277" s="15">
        <f t="shared" si="4"/>
        <v>876.91858424823636</v>
      </c>
      <c r="Q277" s="15">
        <v>0.84563026446310163</v>
      </c>
      <c r="R277" s="16">
        <v>260</v>
      </c>
      <c r="T277" s="4">
        <v>302.93700000000001</v>
      </c>
      <c r="U277" s="4">
        <v>0.40275</v>
      </c>
    </row>
    <row r="278" spans="1:21">
      <c r="A278" s="45">
        <v>275</v>
      </c>
      <c r="B278" s="21" t="s">
        <v>676</v>
      </c>
      <c r="C278" s="21" t="s">
        <v>27</v>
      </c>
      <c r="D278" s="22">
        <v>20210511</v>
      </c>
      <c r="E278" s="28">
        <v>1747</v>
      </c>
      <c r="F278" s="29" t="s">
        <v>677</v>
      </c>
      <c r="G278" s="25">
        <v>619750.92000000004</v>
      </c>
      <c r="H278" s="53">
        <v>2097420.0499999998</v>
      </c>
      <c r="I278" s="25" t="s">
        <v>678</v>
      </c>
      <c r="J278" s="25" t="s">
        <v>85</v>
      </c>
      <c r="K278" s="22">
        <v>20210511</v>
      </c>
      <c r="L278" s="28" t="s">
        <v>24</v>
      </c>
      <c r="M278" s="29" t="s">
        <v>679</v>
      </c>
      <c r="N278" s="25">
        <v>619190</v>
      </c>
      <c r="O278" s="25">
        <v>2098252.14</v>
      </c>
      <c r="P278" s="15">
        <f t="shared" si="4"/>
        <v>1003.4963948617723</v>
      </c>
      <c r="Q278" s="15">
        <v>0.68638604299710815</v>
      </c>
      <c r="R278" s="16">
        <v>326</v>
      </c>
      <c r="T278" s="4">
        <v>349.18</v>
      </c>
      <c r="U278" s="4">
        <v>0.29321000000000003</v>
      </c>
    </row>
    <row r="279" spans="1:21">
      <c r="A279" s="45">
        <v>276</v>
      </c>
      <c r="B279" s="21" t="s">
        <v>680</v>
      </c>
      <c r="C279" s="21" t="s">
        <v>27</v>
      </c>
      <c r="D279" s="22">
        <v>20210511</v>
      </c>
      <c r="E279" s="28">
        <v>1747</v>
      </c>
      <c r="F279" s="29" t="s">
        <v>677</v>
      </c>
      <c r="G279" s="25">
        <v>646379.47</v>
      </c>
      <c r="H279" s="53">
        <v>2090580</v>
      </c>
      <c r="I279" s="25" t="s">
        <v>681</v>
      </c>
      <c r="J279" s="25" t="s">
        <v>85</v>
      </c>
      <c r="K279" s="22">
        <v>20210511</v>
      </c>
      <c r="L279" s="28" t="s">
        <v>24</v>
      </c>
      <c r="M279" s="29" t="s">
        <v>679</v>
      </c>
      <c r="N279" s="25">
        <v>645448.52</v>
      </c>
      <c r="O279" s="25">
        <v>2091087.11</v>
      </c>
      <c r="P279" s="15">
        <f t="shared" si="4"/>
        <v>1060.1077561267143</v>
      </c>
      <c r="Q279" s="15">
        <v>0.72510790432743788</v>
      </c>
      <c r="R279" s="16">
        <v>299</v>
      </c>
      <c r="T279" s="4">
        <v>347.30500000000001</v>
      </c>
      <c r="U279" s="4">
        <v>0.43256</v>
      </c>
    </row>
    <row r="280" spans="1:21">
      <c r="A280" s="45">
        <v>277</v>
      </c>
      <c r="B280" s="21" t="s">
        <v>682</v>
      </c>
      <c r="C280" s="21" t="s">
        <v>27</v>
      </c>
      <c r="D280" s="22">
        <v>20210511</v>
      </c>
      <c r="E280" s="28">
        <v>1747</v>
      </c>
      <c r="F280" s="29" t="s">
        <v>677</v>
      </c>
      <c r="G280" s="25">
        <v>630526.84</v>
      </c>
      <c r="H280" s="53">
        <v>2043230.28</v>
      </c>
      <c r="I280" s="25" t="s">
        <v>683</v>
      </c>
      <c r="J280" s="25" t="s">
        <v>85</v>
      </c>
      <c r="K280" s="22">
        <v>20210511</v>
      </c>
      <c r="L280" s="28" t="s">
        <v>24</v>
      </c>
      <c r="M280" s="29" t="s">
        <v>679</v>
      </c>
      <c r="N280" s="25">
        <v>629653.24</v>
      </c>
      <c r="O280" s="25">
        <v>2043845.56</v>
      </c>
      <c r="P280" s="15">
        <f t="shared" si="4"/>
        <v>1068.5253569288816</v>
      </c>
      <c r="Q280" s="15">
        <v>0.73086549721537719</v>
      </c>
      <c r="R280" s="16">
        <v>305</v>
      </c>
      <c r="T280" s="4">
        <v>327.57299999999998</v>
      </c>
      <c r="U280" s="4">
        <v>0.43831999999999999</v>
      </c>
    </row>
    <row r="281" spans="1:21">
      <c r="A281" s="45">
        <v>278</v>
      </c>
      <c r="B281" s="21" t="s">
        <v>684</v>
      </c>
      <c r="C281" s="21" t="s">
        <v>27</v>
      </c>
      <c r="D281" s="22">
        <v>20210511</v>
      </c>
      <c r="E281" s="28">
        <v>1747</v>
      </c>
      <c r="F281" s="29" t="s">
        <v>677</v>
      </c>
      <c r="G281" s="25">
        <v>654796.21</v>
      </c>
      <c r="H281" s="53">
        <v>2035650.63</v>
      </c>
      <c r="I281" s="25" t="s">
        <v>685</v>
      </c>
      <c r="J281" s="25" t="s">
        <v>85</v>
      </c>
      <c r="K281" s="22">
        <v>20210511</v>
      </c>
      <c r="L281" s="28" t="s">
        <v>24</v>
      </c>
      <c r="M281" s="29" t="s">
        <v>679</v>
      </c>
      <c r="N281" s="25">
        <v>653873</v>
      </c>
      <c r="O281" s="25">
        <v>2036229.69</v>
      </c>
      <c r="P281" s="15">
        <f t="shared" si="4"/>
        <v>1089.7830920417127</v>
      </c>
      <c r="Q281" s="15">
        <v>0.74540567171115768</v>
      </c>
      <c r="R281" s="16">
        <v>302</v>
      </c>
      <c r="T281" s="4">
        <v>325.96600000000001</v>
      </c>
      <c r="U281" s="4">
        <v>0.51644000000000001</v>
      </c>
    </row>
    <row r="282" spans="1:21" ht="15.75" thickBot="1">
      <c r="A282" s="46">
        <v>279</v>
      </c>
      <c r="B282" s="47" t="s">
        <v>686</v>
      </c>
      <c r="C282" s="47" t="s">
        <v>27</v>
      </c>
      <c r="D282" s="48">
        <v>20210511</v>
      </c>
      <c r="E282" s="49">
        <v>1747</v>
      </c>
      <c r="F282" s="50" t="s">
        <v>677</v>
      </c>
      <c r="G282" s="51">
        <v>658491.85</v>
      </c>
      <c r="H282" s="54">
        <v>1992810.57</v>
      </c>
      <c r="I282" s="25" t="s">
        <v>687</v>
      </c>
      <c r="J282" s="25" t="s">
        <v>85</v>
      </c>
      <c r="K282" s="22">
        <v>20210511</v>
      </c>
      <c r="L282" s="28" t="s">
        <v>24</v>
      </c>
      <c r="M282" s="29" t="s">
        <v>679</v>
      </c>
      <c r="N282" s="25">
        <v>657515.5</v>
      </c>
      <c r="O282" s="25">
        <v>1993314.74</v>
      </c>
      <c r="P282" s="15">
        <f t="shared" si="4"/>
        <v>1098.8388013716476</v>
      </c>
      <c r="Q282" s="15">
        <v>0.75159972734038816</v>
      </c>
      <c r="R282" s="16">
        <v>297</v>
      </c>
      <c r="T282" s="4">
        <v>304.71899999999999</v>
      </c>
      <c r="U282" s="4">
        <v>0.52317000000000002</v>
      </c>
    </row>
    <row r="283" spans="1:21">
      <c r="D283" s="36"/>
      <c r="K283" s="36"/>
    </row>
    <row r="284" spans="1:21">
      <c r="D284" s="36"/>
      <c r="K284" s="36"/>
    </row>
    <row r="285" spans="1:21">
      <c r="D285" s="36"/>
      <c r="K285" s="36"/>
    </row>
    <row r="286" spans="1:21">
      <c r="D286" s="36"/>
      <c r="K286" s="36"/>
    </row>
    <row r="287" spans="1:21">
      <c r="D287" s="36"/>
      <c r="K287" s="36"/>
    </row>
    <row r="288" spans="1:21">
      <c r="D288" s="36"/>
      <c r="K288" s="36"/>
    </row>
    <row r="289" spans="2:11">
      <c r="D289" s="36"/>
      <c r="K289" s="36"/>
    </row>
    <row r="290" spans="2:11">
      <c r="D290" s="36"/>
      <c r="K290" s="36"/>
    </row>
    <row r="291" spans="2:11">
      <c r="D291" s="36"/>
    </row>
    <row r="292" spans="2:11">
      <c r="D292" s="36"/>
    </row>
    <row r="302" spans="2:11">
      <c r="B302" s="37"/>
      <c r="C302" s="38"/>
    </row>
    <row r="303" spans="2:11">
      <c r="B303" s="37"/>
      <c r="C303" s="38"/>
    </row>
    <row r="306" spans="1:1">
      <c r="A306" s="37"/>
    </row>
    <row r="307" spans="1:1">
      <c r="A307" s="37"/>
    </row>
  </sheetData>
  <mergeCells count="5">
    <mergeCell ref="T2:U2"/>
    <mergeCell ref="A2:H2"/>
    <mergeCell ref="I2:O2"/>
    <mergeCell ref="P2:R2"/>
    <mergeCell ref="A1:O1"/>
  </mergeCells>
  <phoneticPr fontId="5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640</dc:creator>
  <cp:keywords/>
  <dc:description/>
  <cp:lastModifiedBy/>
  <cp:revision/>
  <dcterms:created xsi:type="dcterms:W3CDTF">2023-06-20T15:41:13Z</dcterms:created>
  <dcterms:modified xsi:type="dcterms:W3CDTF">2024-10-22T15:09:28Z</dcterms:modified>
  <cp:category/>
  <cp:contentStatus/>
</cp:coreProperties>
</file>